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table.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274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GO terms</t>
  </si>
  <si>
    <t xml:space="preserve">id</t>
  </si>
  <si>
    <t xml:space="preserve">Seq. Description</t>
  </si>
  <si>
    <t xml:space="preserve">Seq. Length</t>
  </si>
  <si>
    <t xml:space="preserve">min. eValue</t>
  </si>
  <si>
    <t xml:space="preserve">mean Similarity</t>
  </si>
  <si>
    <t xml:space="preserve">KEGG ortholog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AAA.454ESTABI.11396</t>
  </si>
  <si>
    <t xml:space="preserve">dna polymerase alpha catalytic subunit</t>
  </si>
  <si>
    <t xml:space="preserve">chromatin binding</t>
  </si>
  <si>
    <t xml:space="preserve">chromosome</t>
  </si>
  <si>
    <t xml:space="preserve">AAA.454ESTABI.22202</t>
  </si>
  <si>
    <t xml:space="preserve">dna repair protein rad51 homolog 1</t>
  </si>
  <si>
    <t xml:space="preserve">K04482 </t>
  </si>
  <si>
    <t xml:space="preserve">AAA.454ESTABI.5305</t>
  </si>
  <si>
    <t xml:space="preserve">werner syndrome atp-dependent helicase</t>
  </si>
  <si>
    <t xml:space="preserve">K10900 </t>
  </si>
  <si>
    <t xml:space="preserve">chromosome organization</t>
  </si>
  <si>
    <t xml:space="preserve">AAA.454ESTABI.12073</t>
  </si>
  <si>
    <t xml:space="preserve">probable histone-lysine n-methyltransferase nsd2</t>
  </si>
  <si>
    <t xml:space="preserve">K11424 </t>
  </si>
  <si>
    <t xml:space="preserve">AAA.454ESTABI.22122</t>
  </si>
  <si>
    <t xml:space="preserve">proliferating cell nuclear antigen</t>
  </si>
  <si>
    <t xml:space="preserve">K04802 </t>
  </si>
  <si>
    <t xml:space="preserve">AAA.454ESTABI.20533</t>
  </si>
  <si>
    <t xml:space="preserve">dna replication licensing factor mcm2</t>
  </si>
  <si>
    <t xml:space="preserve">K02540 </t>
  </si>
  <si>
    <t xml:space="preserve">AAA.454ESTABI.22759</t>
  </si>
  <si>
    <t xml:space="preserve">dna replication licensing factor mcm3</t>
  </si>
  <si>
    <t xml:space="preserve">K02541 </t>
  </si>
  <si>
    <t xml:space="preserve">AAA.454ESTABI.12461</t>
  </si>
  <si>
    <t xml:space="preserve">ataxia telangiectasia mutated</t>
  </si>
  <si>
    <t xml:space="preserve">K04728 </t>
  </si>
  <si>
    <t xml:space="preserve">AAA.454ESTABI.16888</t>
  </si>
  <si>
    <t xml:space="preserve">serine threonine-protein kinase</t>
  </si>
  <si>
    <t xml:space="preserve">K08850 </t>
  </si>
  <si>
    <t xml:space="preserve">AAA.454ESTABI.25004</t>
  </si>
  <si>
    <t xml:space="preserve">K02320 </t>
  </si>
  <si>
    <t xml:space="preserve">AAA.454ESTABI.19916</t>
  </si>
  <si>
    <t xml:space="preserve">polo-like kinase 1</t>
  </si>
  <si>
    <t xml:space="preserve">K06631 </t>
  </si>
  <si>
    <t xml:space="preserve">AAA.454ESTABI.11788</t>
  </si>
  <si>
    <t xml:space="preserve">dna mismatch repair protein msh6</t>
  </si>
  <si>
    <t xml:space="preserve">K08737 </t>
  </si>
  <si>
    <t xml:space="preserve">AAA.454ESTABI.24890</t>
  </si>
  <si>
    <t xml:space="preserve">dna replication licensing factor mcm4</t>
  </si>
  <si>
    <t xml:space="preserve">K02212 </t>
  </si>
  <si>
    <t xml:space="preserve">AAA.454ESTABI.25005</t>
  </si>
  <si>
    <t xml:space="preserve">AAA.454ESTABI.21074</t>
  </si>
  <si>
    <t xml:space="preserve">replication factor c subunit 2</t>
  </si>
  <si>
    <t xml:space="preserve">K10755 </t>
  </si>
  <si>
    <t xml:space="preserve">AAA.454ESTABI.21612</t>
  </si>
  <si>
    <t xml:space="preserve">origin recognition complex subunit 3</t>
  </si>
  <si>
    <t xml:space="preserve">K02605 </t>
  </si>
  <si>
    <t xml:space="preserve">AAA.454ESTABI.20148</t>
  </si>
  <si>
    <t xml:space="preserve">structural maintenance of chromosomes 2</t>
  </si>
  <si>
    <t xml:space="preserve">K06674 </t>
  </si>
  <si>
    <t xml:space="preserve">AAA.454ESTABI.15734</t>
  </si>
  <si>
    <t xml:space="preserve">histone</t>
  </si>
  <si>
    <t xml:space="preserve">K11251 </t>
  </si>
  <si>
    <t xml:space="preserve">AAA.454ESTABI.24727</t>
  </si>
  <si>
    <t xml:space="preserve">brca1 interacting protein c-terminal helicase 1</t>
  </si>
  <si>
    <t xml:space="preserve">K15362 </t>
  </si>
  <si>
    <t xml:space="preserve">AAA.454ESTABI.22837</t>
  </si>
  <si>
    <t xml:space="preserve">family c50 non-peptidase homologue (c50 family)</t>
  </si>
  <si>
    <t xml:space="preserve">K02365 </t>
  </si>
  <si>
    <t xml:space="preserve">AAA.454ESTABI.21298</t>
  </si>
  <si>
    <t xml:space="preserve">dna repair protein rad50</t>
  </si>
  <si>
    <t xml:space="preserve">K10866 </t>
  </si>
  <si>
    <t xml:space="preserve">AAA.454ESTABI.1994</t>
  </si>
  <si>
    <t xml:space="preserve">AAA.454ESTABI.16321</t>
  </si>
  <si>
    <t xml:space="preserve">loc398457 protein</t>
  </si>
  <si>
    <t xml:space="preserve">K11481 </t>
  </si>
  <si>
    <t xml:space="preserve">AAA.454ESTABI.12102</t>
  </si>
  <si>
    <t xml:space="preserve">dna topoisomerase 2-</t>
  </si>
  <si>
    <t xml:space="preserve">K03164 </t>
  </si>
  <si>
    <t xml:space="preserve">AAA.454ESTABI.13315</t>
  </si>
  <si>
    <t xml:space="preserve">poly</t>
  </si>
  <si>
    <t xml:space="preserve">AAA.454ESTABI.18733</t>
  </si>
  <si>
    <t xml:space="preserve">ribonucleoside-diphosphate reductase large subunit</t>
  </si>
  <si>
    <t xml:space="preserve">K10807 </t>
  </si>
  <si>
    <t xml:space="preserve">AAA.454ESTABI.24181</t>
  </si>
  <si>
    <t xml:space="preserve">condensin complex subunit 1</t>
  </si>
  <si>
    <t xml:space="preserve">K06677 </t>
  </si>
  <si>
    <t xml:space="preserve">AAA.454ESTABI.22989</t>
  </si>
  <si>
    <t xml:space="preserve">histone acetyltransferase tip60</t>
  </si>
  <si>
    <t xml:space="preserve">K11304 </t>
  </si>
  <si>
    <t xml:space="preserve">AAA.454ESTABI.20949</t>
  </si>
  <si>
    <t xml:space="preserve">origin recognition complex subunit 1</t>
  </si>
  <si>
    <t xml:space="preserve">K02603 </t>
  </si>
  <si>
    <t xml:space="preserve">AAA.454ESTABI.13509</t>
  </si>
  <si>
    <t xml:space="preserve">pms1 protein homolog 1-like</t>
  </si>
  <si>
    <t xml:space="preserve">K03572 </t>
  </si>
  <si>
    <t xml:space="preserve">AAA.454ESTABI.11697</t>
  </si>
  <si>
    <t xml:space="preserve">structural maintenance of chromosomes protein 3</t>
  </si>
  <si>
    <t xml:space="preserve">K06669 </t>
  </si>
  <si>
    <t xml:space="preserve">AAA.454ESTABI.12939</t>
  </si>
  <si>
    <t xml:space="preserve">dna polymerase delta catalytic subunit</t>
  </si>
  <si>
    <t xml:space="preserve">K02327 </t>
  </si>
  <si>
    <t xml:space="preserve">AAA.454ESTABI.24618</t>
  </si>
  <si>
    <t xml:space="preserve">---NA---</t>
  </si>
  <si>
    <t xml:space="preserve">AAA.454ESTABI.21095</t>
  </si>
  <si>
    <t xml:space="preserve">dna mismatch repair protein msh2-like</t>
  </si>
  <si>
    <t xml:space="preserve">K03555 </t>
  </si>
  <si>
    <t xml:space="preserve">AAA.454ESTABI.16273</t>
  </si>
  <si>
    <t xml:space="preserve">high mobility group protein dsp1</t>
  </si>
  <si>
    <t xml:space="preserve">K11295 </t>
  </si>
  <si>
    <t xml:space="preserve">AAA.454ESTABI.23002</t>
  </si>
  <si>
    <t xml:space="preserve">AAA.454ESTABI.20043</t>
  </si>
  <si>
    <t xml:space="preserve">sister chromatid cohesion protein pds5 homolog b</t>
  </si>
  <si>
    <t xml:space="preserve">K11267 </t>
  </si>
  <si>
    <t xml:space="preserve">AAA.454ESTABI.21054</t>
  </si>
  <si>
    <t xml:space="preserve">bloom syndrome protein</t>
  </si>
  <si>
    <t xml:space="preserve">K10901 </t>
  </si>
  <si>
    <t xml:space="preserve">AAA.454ESTABI.24797</t>
  </si>
  <si>
    <t xml:space="preserve">dna excision repair protein ercc-6</t>
  </si>
  <si>
    <t xml:space="preserve">K10841 </t>
  </si>
  <si>
    <t xml:space="preserve">AAA.454ESTABI.16603</t>
  </si>
  <si>
    <t xml:space="preserve">viral a-type inclusion protein</t>
  </si>
  <si>
    <t xml:space="preserve">AAA.454ESTABI.18114</t>
  </si>
  <si>
    <t xml:space="preserve">rna polymerase-associated protein leo1</t>
  </si>
  <si>
    <t xml:space="preserve">K15177 </t>
  </si>
  <si>
    <t xml:space="preserve">AAA.454ESTABI.23485</t>
  </si>
  <si>
    <t xml:space="preserve">rad21 homolog</t>
  </si>
  <si>
    <t xml:space="preserve">K06670 </t>
  </si>
  <si>
    <t xml:space="preserve">AAA.454ESTABI.14375</t>
  </si>
  <si>
    <t xml:space="preserve">fact complex subunit spt16</t>
  </si>
  <si>
    <t xml:space="preserve">AAA.454ESTABI.9854</t>
  </si>
  <si>
    <t xml:space="preserve">small ubiquitin-related modifier 2 precursor</t>
  </si>
  <si>
    <t xml:space="preserve">K12160 </t>
  </si>
  <si>
    <t xml:space="preserve">AAA.454ESTABI.24520</t>
  </si>
  <si>
    <t xml:space="preserve">K10798 </t>
  </si>
  <si>
    <t xml:space="preserve">AAA.454ESTABI.24182</t>
  </si>
  <si>
    <t xml:space="preserve">AAA.454ESTABI.22368</t>
  </si>
  <si>
    <t xml:space="preserve">histone deacetylase 2</t>
  </si>
  <si>
    <t xml:space="preserve">K06067 </t>
  </si>
  <si>
    <t xml:space="preserve">AAA.454ESTABI.15342</t>
  </si>
  <si>
    <t xml:space="preserve">dna topoisomerase ii</t>
  </si>
  <si>
    <t xml:space="preserve">AAA.454ESTABI.7407</t>
  </si>
  <si>
    <t xml:space="preserve">AAA.454ESTABI.23486</t>
  </si>
  <si>
    <t xml:space="preserve">structural maintenance of chromosomes protein 4</t>
  </si>
  <si>
    <t xml:space="preserve">K06675 </t>
  </si>
  <si>
    <t xml:space="preserve">AAA.454ESTABI.9082</t>
  </si>
  <si>
    <t xml:space="preserve">piwi2_schmd ame: full=piwi-like protein 2 ame: full=smedwi-2</t>
  </si>
  <si>
    <t xml:space="preserve">K02156 </t>
  </si>
  <si>
    <t xml:space="preserve">AAA.454ESTABI.15572</t>
  </si>
  <si>
    <t xml:space="preserve">swi snf matrix actin dependent regulator of subfamily member 1</t>
  </si>
  <si>
    <t xml:space="preserve">K11651 </t>
  </si>
  <si>
    <t xml:space="preserve">AAA.454ESTABI.20203</t>
  </si>
  <si>
    <t xml:space="preserve">suppressor of zeste 12 homolog</t>
  </si>
  <si>
    <t xml:space="preserve">K11463 </t>
  </si>
  <si>
    <t xml:space="preserve">AAA.454ESTABI.4553</t>
  </si>
  <si>
    <t xml:space="preserve">chromodomain-helicase-dna-binding protein mi-2-like protein</t>
  </si>
  <si>
    <t xml:space="preserve">AAA.454ESTABI.21269</t>
  </si>
  <si>
    <t xml:space="preserve">structural maintenance of chromosomes protein 1a</t>
  </si>
  <si>
    <t xml:space="preserve">K06636 </t>
  </si>
  <si>
    <t xml:space="preserve">AAA.454ESTABI.11895</t>
  </si>
  <si>
    <t xml:space="preserve">transcriptional repressor protein yy1-like</t>
  </si>
  <si>
    <t xml:space="preserve">K09201 </t>
  </si>
  <si>
    <t xml:space="preserve">AAA.454ESTABI.22520</t>
  </si>
  <si>
    <t xml:space="preserve">histone-lysine n-methyltransferase mll3- partial</t>
  </si>
  <si>
    <t xml:space="preserve">K09188 </t>
  </si>
  <si>
    <t xml:space="preserve">AAA.454ESTABI.22442</t>
  </si>
  <si>
    <t xml:space="preserve">mi-2</t>
  </si>
  <si>
    <t xml:space="preserve">K11643 </t>
  </si>
  <si>
    <t xml:space="preserve">AAA.454ESTABI.14496</t>
  </si>
  <si>
    <t xml:space="preserve">retinoblastoma-binding protein 5 isoform 3</t>
  </si>
  <si>
    <t xml:space="preserve">K14961 </t>
  </si>
  <si>
    <t xml:space="preserve">AAA.454ESTABI.21408</t>
  </si>
  <si>
    <t xml:space="preserve">replication factor c subunit 3</t>
  </si>
  <si>
    <t xml:space="preserve">K10756 </t>
  </si>
  <si>
    <t xml:space="preserve">AAA.454ESTABI.7838</t>
  </si>
  <si>
    <t xml:space="preserve">bromodomain adjacent to zinc finger 1b</t>
  </si>
  <si>
    <t xml:space="preserve">K11658 </t>
  </si>
  <si>
    <t xml:space="preserve">AAA.454ESTABI.12212</t>
  </si>
  <si>
    <t xml:space="preserve">paired box gene 5</t>
  </si>
  <si>
    <t xml:space="preserve">K09383 </t>
  </si>
  <si>
    <t xml:space="preserve">AAA.454ESTABI.9528</t>
  </si>
  <si>
    <t xml:space="preserve">AAA.454ESTABI.11742</t>
  </si>
  <si>
    <t xml:space="preserve">chromodomain-helicase-dna-binding protein 5</t>
  </si>
  <si>
    <t xml:space="preserve">AAA.454ESTABI.20351</t>
  </si>
  <si>
    <t xml:space="preserve">swi snf matrix actin dependent regulator of subfamily member 5</t>
  </si>
  <si>
    <t xml:space="preserve">K11654 </t>
  </si>
  <si>
    <t xml:space="preserve">AAA.454ESTABI.22443</t>
  </si>
  <si>
    <t xml:space="preserve">chromodomain helicase dna binding protein 4</t>
  </si>
  <si>
    <t xml:space="preserve">AAA.454ESTABI.22078</t>
  </si>
  <si>
    <t xml:space="preserve">phosphatase 2a inhibitor i2pp2a</t>
  </si>
  <si>
    <t xml:space="preserve">K11290 </t>
  </si>
  <si>
    <t xml:space="preserve">AAA.454ESTABI.13593</t>
  </si>
  <si>
    <t xml:space="preserve">testis- isoform cra_a</t>
  </si>
  <si>
    <t xml:space="preserve">K11724 </t>
  </si>
  <si>
    <t xml:space="preserve">AAA.454ESTABI.19185</t>
  </si>
  <si>
    <t xml:space="preserve">cpg binding protein</t>
  </si>
  <si>
    <t xml:space="preserve">K14960 </t>
  </si>
  <si>
    <t xml:space="preserve">AAA.454ESTABI.19276</t>
  </si>
  <si>
    <t xml:space="preserve">dna methyltransferase 1-associated protein 1</t>
  </si>
  <si>
    <t xml:space="preserve">K11324 </t>
  </si>
  <si>
    <t xml:space="preserve">AAA.454ESTABI.16237</t>
  </si>
  <si>
    <t xml:space="preserve">actin-related protein 5-like</t>
  </si>
  <si>
    <t xml:space="preserve">K11672 </t>
  </si>
  <si>
    <t xml:space="preserve">AAA.454ESTABI.8857</t>
  </si>
  <si>
    <t xml:space="preserve">histone chaperone asf1a-like</t>
  </si>
  <si>
    <t xml:space="preserve">K10753 </t>
  </si>
  <si>
    <t xml:space="preserve">AAA.454ESTABI.18702</t>
  </si>
  <si>
    <t xml:space="preserve">tubulin gamma-1 chain</t>
  </si>
  <si>
    <t xml:space="preserve">K10389 </t>
  </si>
  <si>
    <t xml:space="preserve">AAA.454ESTABI.15714</t>
  </si>
  <si>
    <t xml:space="preserve">replication factor c (activator 1) 145kda</t>
  </si>
  <si>
    <t xml:space="preserve">K10754 </t>
  </si>
  <si>
    <t xml:space="preserve">AAA.454ESTABI.19443</t>
  </si>
  <si>
    <t xml:space="preserve">regulator of chromosome condensation</t>
  </si>
  <si>
    <t xml:space="preserve">K11493 </t>
  </si>
  <si>
    <t xml:space="preserve">AAA.454ESTABI.17034</t>
  </si>
  <si>
    <t xml:space="preserve">K03134 </t>
  </si>
  <si>
    <t xml:space="preserve">AAA.454ESTABI.17524</t>
  </si>
  <si>
    <t xml:space="preserve">bifunctional arginine demethylase and lysyl-hydroxylase psr-like</t>
  </si>
  <si>
    <t xml:space="preserve">AAA.454ESTABI.8895</t>
  </si>
  <si>
    <t xml:space="preserve">protein arginine n-methyltransferase 1</t>
  </si>
  <si>
    <t xml:space="preserve">K11434 </t>
  </si>
  <si>
    <t xml:space="preserve">AAA.454ESTABI.8640</t>
  </si>
  <si>
    <t xml:space="preserve">protein arginine n-methyltransferase</t>
  </si>
  <si>
    <t xml:space="preserve">K05931 </t>
  </si>
  <si>
    <t xml:space="preserve">AAA.454ESTABI.19391</t>
  </si>
  <si>
    <t xml:space="preserve">ruvb-like 2</t>
  </si>
  <si>
    <t xml:space="preserve">K11338 </t>
  </si>
  <si>
    <t xml:space="preserve">AAA.454ESTABI.1996</t>
  </si>
  <si>
    <t xml:space="preserve">AAA.454ESTABI.23163</t>
  </si>
  <si>
    <t xml:space="preserve">nucleosome-remodeling factor subunit nurf301</t>
  </si>
  <si>
    <t xml:space="preserve">K11728 </t>
  </si>
  <si>
    <t xml:space="preserve">AAA.454ESTABI.19502</t>
  </si>
  <si>
    <t xml:space="preserve">zinc finger protein</t>
  </si>
  <si>
    <t xml:space="preserve">K11305 </t>
  </si>
  <si>
    <t xml:space="preserve">AAA.454ESTABI.11502</t>
  </si>
  <si>
    <t xml:space="preserve">dhx9 protein</t>
  </si>
  <si>
    <t xml:space="preserve">K13184 </t>
  </si>
  <si>
    <t xml:space="preserve">AAA.454ESTABI.20917</t>
  </si>
  <si>
    <t xml:space="preserve">exportin-1</t>
  </si>
  <si>
    <t xml:space="preserve">K14290 </t>
  </si>
  <si>
    <t xml:space="preserve">AAA.454ESTABI.21300</t>
  </si>
  <si>
    <t xml:space="preserve">inhibitor of growth protein</t>
  </si>
  <si>
    <t xml:space="preserve">AAA.454ESTABI.12992</t>
  </si>
  <si>
    <t xml:space="preserve">mll5 protein</t>
  </si>
  <si>
    <t xml:space="preserve">K09189 </t>
  </si>
  <si>
    <t xml:space="preserve">AAA.454ESTABI.13570</t>
  </si>
  <si>
    <t xml:space="preserve">nipped-b-like protein</t>
  </si>
  <si>
    <t xml:space="preserve">K06672 </t>
  </si>
  <si>
    <t xml:space="preserve">AAA.454ESTABI.1558</t>
  </si>
  <si>
    <t xml:space="preserve">creb-binding protein</t>
  </si>
  <si>
    <t xml:space="preserve">K04498 </t>
  </si>
  <si>
    <t xml:space="preserve">AAA.454ESTABI.21779</t>
  </si>
  <si>
    <t xml:space="preserve">dna2-like helicase</t>
  </si>
  <si>
    <t xml:space="preserve">K10742 </t>
  </si>
  <si>
    <t xml:space="preserve">AAA.454ESTABI.9601</t>
  </si>
  <si>
    <t xml:space="preserve">dna topoisomerase 2-alpha</t>
  </si>
  <si>
    <t xml:space="preserve">AAA.454ESTABI.16386</t>
  </si>
  <si>
    <t xml:space="preserve">mixed-lineage leukemia</t>
  </si>
  <si>
    <t xml:space="preserve">K11422 </t>
  </si>
  <si>
    <t xml:space="preserve">AAA.454ESTABI.18833</t>
  </si>
  <si>
    <t xml:space="preserve">-like 1</t>
  </si>
  <si>
    <t xml:space="preserve">K04499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25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U1" activeCellId="0" sqref="U1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2" width="49.99"/>
    <col collapsed="false" customWidth="true" hidden="false" outlineLevel="0" max="3" min="3" style="2" width="6.66"/>
    <col collapsed="false" customWidth="true" hidden="false" outlineLevel="0" max="4" min="4" style="1" width="10.5"/>
    <col collapsed="false" customWidth="true" hidden="false" outlineLevel="0" max="5" min="5" style="1" width="9.15"/>
    <col collapsed="false" customWidth="true" hidden="false" outlineLevel="0" max="6" min="6" style="3" width="9.66"/>
    <col collapsed="false" customWidth="true" hidden="false" outlineLevel="0" max="7" min="7" style="4" width="7.16"/>
    <col collapsed="false" customWidth="true" hidden="false" outlineLevel="0" max="10" min="8" style="5" width="7.16"/>
    <col collapsed="false" customWidth="true" hidden="false" outlineLevel="0" max="11" min="11" style="4" width="7.16"/>
    <col collapsed="false" customWidth="true" hidden="false" outlineLevel="0" max="14" min="12" style="5" width="7.16"/>
    <col collapsed="false" customWidth="true" hidden="false" outlineLevel="0" max="15" min="15" style="4" width="7.16"/>
    <col collapsed="false" customWidth="true" hidden="false" outlineLevel="0" max="17" min="16" style="5" width="7.16"/>
    <col collapsed="false" customWidth="true" hidden="false" outlineLevel="0" max="18" min="18" style="4" width="7.16"/>
    <col collapsed="false" customWidth="true" hidden="false" outlineLevel="0" max="20" min="19" style="5" width="7.16"/>
    <col collapsed="false" customWidth="true" hidden="false" outlineLevel="0" max="21" min="21" style="4" width="7.16"/>
    <col collapsed="false" customWidth="true" hidden="false" outlineLevel="0" max="22" min="22" style="5" width="7.16"/>
    <col collapsed="false" customWidth="true" hidden="false" outlineLevel="0" max="23" min="23" style="2" width="17.82"/>
    <col collapsed="false" customWidth="true" hidden="false" outlineLevel="0" max="25" min="24" style="1" width="17.82"/>
    <col collapsed="false" customWidth="true" hidden="false" outlineLevel="0" max="26" min="26" style="1" width="5.99"/>
    <col collapsed="false" customWidth="false" hidden="false" outlineLevel="0" max="257" min="27" style="1" width="11.5"/>
  </cols>
  <sheetData>
    <row r="1" customFormat="false" ht="14" hidden="false" customHeight="false" outlineLevel="0" collapsed="false">
      <c r="G1" s="4" t="s">
        <v>0</v>
      </c>
      <c r="H1" s="6" t="s">
        <v>1</v>
      </c>
      <c r="I1" s="6"/>
      <c r="J1" s="6"/>
      <c r="K1" s="4" t="s">
        <v>0</v>
      </c>
      <c r="L1" s="7" t="s">
        <v>2</v>
      </c>
      <c r="M1" s="7"/>
      <c r="N1" s="7"/>
      <c r="O1" s="8" t="s">
        <v>3</v>
      </c>
      <c r="P1" s="8"/>
      <c r="Q1" s="8"/>
      <c r="R1" s="9" t="s">
        <v>4</v>
      </c>
      <c r="S1" s="9"/>
      <c r="T1" s="9"/>
      <c r="U1" s="4" t="s">
        <v>5</v>
      </c>
      <c r="V1" s="10" t="s">
        <v>2</v>
      </c>
      <c r="W1" s="11" t="s">
        <v>6</v>
      </c>
      <c r="X1" s="11"/>
      <c r="Y1" s="11"/>
    </row>
    <row r="2" s="12" customFormat="true" ht="14" hidden="false" customHeight="false" outlineLevel="0" collapsed="false">
      <c r="A2" s="12" t="s">
        <v>7</v>
      </c>
      <c r="B2" s="13" t="s">
        <v>8</v>
      </c>
      <c r="C2" s="13" t="s">
        <v>9</v>
      </c>
      <c r="D2" s="12" t="s">
        <v>10</v>
      </c>
      <c r="E2" s="12" t="s">
        <v>11</v>
      </c>
      <c r="F2" s="14" t="s">
        <v>12</v>
      </c>
      <c r="G2" s="15" t="s">
        <v>13</v>
      </c>
      <c r="H2" s="16" t="s">
        <v>14</v>
      </c>
      <c r="I2" s="16" t="s">
        <v>15</v>
      </c>
      <c r="J2" s="16" t="s">
        <v>16</v>
      </c>
      <c r="K2" s="15" t="s">
        <v>17</v>
      </c>
      <c r="L2" s="16" t="s">
        <v>18</v>
      </c>
      <c r="M2" s="16" t="s">
        <v>14</v>
      </c>
      <c r="N2" s="16" t="s">
        <v>19</v>
      </c>
      <c r="O2" s="15" t="s">
        <v>14</v>
      </c>
      <c r="P2" s="16" t="s">
        <v>15</v>
      </c>
      <c r="Q2" s="16" t="s">
        <v>16</v>
      </c>
      <c r="R2" s="15" t="s">
        <v>18</v>
      </c>
      <c r="S2" s="16" t="s">
        <v>14</v>
      </c>
      <c r="T2" s="16" t="s">
        <v>19</v>
      </c>
      <c r="U2" s="15" t="s">
        <v>20</v>
      </c>
      <c r="V2" s="16" t="s">
        <v>20</v>
      </c>
      <c r="W2" s="13" t="n">
        <v>1</v>
      </c>
      <c r="X2" s="12" t="n">
        <v>2</v>
      </c>
      <c r="Y2" s="12" t="n">
        <v>3</v>
      </c>
    </row>
    <row r="3" customFormat="false" ht="14" hidden="false" customHeight="false" outlineLevel="0" collapsed="false">
      <c r="A3" s="1" t="s">
        <v>21</v>
      </c>
      <c r="B3" s="2" t="s">
        <v>22</v>
      </c>
      <c r="C3" s="2" t="n">
        <v>154</v>
      </c>
      <c r="D3" s="17" t="n">
        <v>5.97091E-009</v>
      </c>
      <c r="E3" s="18" t="n">
        <v>0.645</v>
      </c>
      <c r="G3" s="4" t="n">
        <v>4.32265291099</v>
      </c>
      <c r="H3" s="5" t="n">
        <v>0</v>
      </c>
      <c r="I3" s="5" t="n">
        <v>0</v>
      </c>
      <c r="J3" s="5" t="n">
        <v>0</v>
      </c>
      <c r="K3" s="4" t="n">
        <v>2.78520899217</v>
      </c>
      <c r="L3" s="5" t="n">
        <v>1.30203685672</v>
      </c>
      <c r="M3" s="5" t="n">
        <v>1.45951952823</v>
      </c>
      <c r="N3" s="5" t="n">
        <v>0</v>
      </c>
      <c r="O3" s="4" t="n">
        <f aca="false">H3/G3</f>
        <v>0</v>
      </c>
      <c r="P3" s="5" t="n">
        <f aca="false">I3/G3</f>
        <v>0</v>
      </c>
      <c r="Q3" s="5" t="n">
        <f aca="false">J3/G3</f>
        <v>0</v>
      </c>
      <c r="R3" s="4" t="n">
        <f aca="false">L3/K3</f>
        <v>0.46748264147516</v>
      </c>
      <c r="S3" s="5" t="n">
        <f aca="false">M3/K3</f>
        <v>0.524025138628059</v>
      </c>
      <c r="T3" s="5" t="n">
        <f aca="false">N3/K3</f>
        <v>0</v>
      </c>
      <c r="U3" s="4" t="n">
        <f aca="false">AVERAGE(O3:Q3)</f>
        <v>0</v>
      </c>
      <c r="V3" s="5" t="n">
        <f aca="false">T3</f>
        <v>0</v>
      </c>
      <c r="W3" s="2" t="s">
        <v>23</v>
      </c>
      <c r="X3" s="1" t="s">
        <v>24</v>
      </c>
    </row>
    <row r="4" customFormat="false" ht="14" hidden="false" customHeight="false" outlineLevel="0" collapsed="false">
      <c r="A4" s="1" t="s">
        <v>25</v>
      </c>
      <c r="B4" s="2" t="s">
        <v>26</v>
      </c>
      <c r="C4" s="2" t="n">
        <v>1073</v>
      </c>
      <c r="D4" s="1" t="n">
        <v>0</v>
      </c>
      <c r="E4" s="18" t="n">
        <v>0.9075</v>
      </c>
      <c r="F4" s="3" t="s">
        <v>27</v>
      </c>
      <c r="G4" s="4" t="n">
        <v>7.48481847884</v>
      </c>
      <c r="H4" s="5" t="n">
        <v>0.348596718848</v>
      </c>
      <c r="I4" s="5" t="n">
        <v>0.316417714893</v>
      </c>
      <c r="J4" s="5" t="n">
        <v>0.204865828541</v>
      </c>
      <c r="K4" s="4" t="n">
        <v>7.50624927309</v>
      </c>
      <c r="L4" s="5" t="n">
        <v>5.79303257594</v>
      </c>
      <c r="M4" s="5" t="n">
        <v>2.51369253325</v>
      </c>
      <c r="N4" s="5" t="n">
        <v>0.271898702186</v>
      </c>
      <c r="O4" s="4" t="n">
        <f aca="false">H4/G4</f>
        <v>0.0465738374061445</v>
      </c>
      <c r="P4" s="5" t="n">
        <f aca="false">I4/G4</f>
        <v>0.0422746010190535</v>
      </c>
      <c r="Q4" s="5" t="n">
        <f aca="false">J4/G4</f>
        <v>0.0273708479531156</v>
      </c>
      <c r="R4" s="4" t="n">
        <f aca="false">L4/K4</f>
        <v>0.771761283855586</v>
      </c>
      <c r="S4" s="5" t="n">
        <f aca="false">M4/K4</f>
        <v>0.334879970248473</v>
      </c>
      <c r="T4" s="5" t="n">
        <f aca="false">N4/K4</f>
        <v>0.0362229779872566</v>
      </c>
      <c r="U4" s="4" t="n">
        <f aca="false">AVERAGE(O4:Q4)</f>
        <v>0.0387397621261046</v>
      </c>
      <c r="V4" s="5" t="n">
        <f aca="false">T4</f>
        <v>0.0362229779872566</v>
      </c>
      <c r="X4" s="1" t="s">
        <v>24</v>
      </c>
    </row>
    <row r="5" customFormat="false" ht="14" hidden="false" customHeight="false" outlineLevel="0" collapsed="false">
      <c r="A5" s="1" t="s">
        <v>28</v>
      </c>
      <c r="B5" s="2" t="s">
        <v>29</v>
      </c>
      <c r="C5" s="2" t="n">
        <v>504</v>
      </c>
      <c r="D5" s="17" t="n">
        <v>1.16376E-012</v>
      </c>
      <c r="E5" s="18" t="n">
        <v>0.5625</v>
      </c>
      <c r="F5" s="3" t="s">
        <v>30</v>
      </c>
      <c r="G5" s="4" t="n">
        <v>2.21555328413</v>
      </c>
      <c r="H5" s="5" t="n">
        <v>0.0560286683546</v>
      </c>
      <c r="I5" s="5" t="n">
        <v>0.202976807308</v>
      </c>
      <c r="J5" s="5" t="n">
        <v>0</v>
      </c>
      <c r="K5" s="4" t="n">
        <v>2.74222737192</v>
      </c>
      <c r="L5" s="5" t="n">
        <v>0.994611487773</v>
      </c>
      <c r="M5" s="5" t="n">
        <v>0.743273833823</v>
      </c>
      <c r="N5" s="5" t="n">
        <v>0.144715926312</v>
      </c>
      <c r="O5" s="4" t="n">
        <f aca="false">H5/G5</f>
        <v>0.0252887929872566</v>
      </c>
      <c r="P5" s="5" t="n">
        <f aca="false">I5/G5</f>
        <v>0.0916145004328815</v>
      </c>
      <c r="Q5" s="5" t="n">
        <f aca="false">J5/G5</f>
        <v>0</v>
      </c>
      <c r="R5" s="4" t="n">
        <f aca="false">L5/K5</f>
        <v>0.362702049420728</v>
      </c>
      <c r="S5" s="5" t="n">
        <f aca="false">M5/K5</f>
        <v>0.271047485498108</v>
      </c>
      <c r="T5" s="5" t="n">
        <f aca="false">N5/K5</f>
        <v>0.0527731317227264</v>
      </c>
      <c r="U5" s="4" t="n">
        <f aca="false">AVERAGE(O5:Q5)</f>
        <v>0.0389677644733794</v>
      </c>
      <c r="V5" s="5" t="n">
        <f aca="false">T5</f>
        <v>0.0527731317227264</v>
      </c>
      <c r="Y5" s="1" t="s">
        <v>31</v>
      </c>
    </row>
    <row r="6" customFormat="false" ht="14" hidden="false" customHeight="false" outlineLevel="0" collapsed="false">
      <c r="A6" s="1" t="s">
        <v>32</v>
      </c>
      <c r="B6" s="2" t="s">
        <v>33</v>
      </c>
      <c r="C6" s="2" t="n">
        <v>937</v>
      </c>
      <c r="D6" s="17" t="n">
        <v>1.08509E-047</v>
      </c>
      <c r="E6" s="18" t="n">
        <v>0.516</v>
      </c>
      <c r="F6" s="3" t="s">
        <v>34</v>
      </c>
      <c r="G6" s="4" t="n">
        <v>5.31689135553</v>
      </c>
      <c r="H6" s="5" t="n">
        <v>0.0602741704391</v>
      </c>
      <c r="I6" s="5" t="n">
        <v>0.183548928855</v>
      </c>
      <c r="J6" s="5" t="n">
        <v>0.0469201780201</v>
      </c>
      <c r="K6" s="4" t="n">
        <v>6.66296765185</v>
      </c>
      <c r="L6" s="5" t="n">
        <v>1.17697461862</v>
      </c>
      <c r="M6" s="5" t="n">
        <v>1.67914840068</v>
      </c>
      <c r="N6" s="5" t="n">
        <v>0.389203985387</v>
      </c>
      <c r="O6" s="4" t="n">
        <f aca="false">H6/G6</f>
        <v>0.011336355477042</v>
      </c>
      <c r="P6" s="5" t="n">
        <f aca="false">I6/G6</f>
        <v>0.0345218505667027</v>
      </c>
      <c r="Q6" s="5" t="n">
        <f aca="false">J6/G6</f>
        <v>0.00882473890900539</v>
      </c>
      <c r="R6" s="4" t="n">
        <f aca="false">L6/K6</f>
        <v>0.176644204222305</v>
      </c>
      <c r="S6" s="5" t="n">
        <f aca="false">M6/K6</f>
        <v>0.252012089569995</v>
      </c>
      <c r="T6" s="5" t="n">
        <f aca="false">N6/K6</f>
        <v>0.0584130083955812</v>
      </c>
      <c r="U6" s="4" t="n">
        <f aca="false">AVERAGE(O6:Q6)</f>
        <v>0.0182276483175834</v>
      </c>
      <c r="V6" s="5" t="n">
        <f aca="false">T6</f>
        <v>0.0584130083955812</v>
      </c>
      <c r="Y6" s="1" t="s">
        <v>31</v>
      </c>
    </row>
    <row r="7" customFormat="false" ht="14" hidden="false" customHeight="false" outlineLevel="0" collapsed="false">
      <c r="A7" s="1" t="s">
        <v>35</v>
      </c>
      <c r="B7" s="2" t="s">
        <v>36</v>
      </c>
      <c r="C7" s="2" t="n">
        <v>888</v>
      </c>
      <c r="D7" s="17" t="n">
        <v>3.22859E-135</v>
      </c>
      <c r="E7" s="18" t="n">
        <v>0.8255</v>
      </c>
      <c r="F7" s="3" t="s">
        <v>37</v>
      </c>
      <c r="G7" s="4" t="n">
        <v>47.1553570609</v>
      </c>
      <c r="H7" s="5" t="n">
        <v>0.076806901734</v>
      </c>
      <c r="I7" s="5" t="n">
        <v>0.110186741316</v>
      </c>
      <c r="J7" s="5" t="n">
        <v>0.148527725692</v>
      </c>
      <c r="K7" s="4" t="n">
        <v>43.2034983433</v>
      </c>
      <c r="L7" s="5" t="n">
        <v>26.0803260929</v>
      </c>
      <c r="M7" s="5" t="n">
        <v>16.6212100028</v>
      </c>
      <c r="N7" s="5" t="n">
        <v>2.87476231999</v>
      </c>
      <c r="O7" s="4" t="n">
        <f aca="false">H7/G7</f>
        <v>0.00162880543211253</v>
      </c>
      <c r="P7" s="5" t="n">
        <f aca="false">I7/G7</f>
        <v>0.00233667494392411</v>
      </c>
      <c r="Q7" s="5" t="n">
        <f aca="false">J7/G7</f>
        <v>0.00314975296444432</v>
      </c>
      <c r="R7" s="4" t="n">
        <f aca="false">L7/K7</f>
        <v>0.603662367469938</v>
      </c>
      <c r="S7" s="5" t="n">
        <f aca="false">M7/K7</f>
        <v>0.384719076930436</v>
      </c>
      <c r="T7" s="5" t="n">
        <f aca="false">N7/K7</f>
        <v>0.0665400356505116</v>
      </c>
      <c r="U7" s="4" t="n">
        <f aca="false">AVERAGE(O7:Q7)</f>
        <v>0.00237174444682699</v>
      </c>
      <c r="V7" s="5" t="n">
        <f aca="false">T7</f>
        <v>0.0665400356505116</v>
      </c>
      <c r="X7" s="1" t="s">
        <v>24</v>
      </c>
    </row>
    <row r="8" customFormat="false" ht="14" hidden="false" customHeight="false" outlineLevel="0" collapsed="false">
      <c r="A8" s="1" t="s">
        <v>38</v>
      </c>
      <c r="B8" s="2" t="s">
        <v>39</v>
      </c>
      <c r="C8" s="2" t="n">
        <v>2728</v>
      </c>
      <c r="D8" s="1" t="n">
        <v>0</v>
      </c>
      <c r="E8" s="18" t="n">
        <v>0.7395</v>
      </c>
      <c r="F8" s="3" t="s">
        <v>40</v>
      </c>
      <c r="G8" s="4" t="n">
        <v>10.8707298883</v>
      </c>
      <c r="H8" s="5" t="n">
        <v>0.0642575178238</v>
      </c>
      <c r="I8" s="5" t="n">
        <v>0.0358672383755</v>
      </c>
      <c r="J8" s="5" t="n">
        <v>0.11443124763</v>
      </c>
      <c r="K8" s="4" t="n">
        <v>9.06690346645</v>
      </c>
      <c r="L8" s="5" t="n">
        <v>5.65966020784</v>
      </c>
      <c r="M8" s="5" t="n">
        <v>5.6575998917</v>
      </c>
      <c r="N8" s="5" t="n">
        <v>0.614936590108</v>
      </c>
      <c r="O8" s="4" t="n">
        <f aca="false">H8/G8</f>
        <v>0.00591105827152962</v>
      </c>
      <c r="P8" s="5" t="n">
        <f aca="false">I8/G8</f>
        <v>0.0032994323972766</v>
      </c>
      <c r="Q8" s="5" t="n">
        <f aca="false">J8/G8</f>
        <v>0.0105265468653729</v>
      </c>
      <c r="R8" s="4" t="n">
        <f aca="false">L8/K8</f>
        <v>0.624210925900146</v>
      </c>
      <c r="S8" s="5" t="n">
        <f aca="false">M8/K8</f>
        <v>0.623983691084244</v>
      </c>
      <c r="T8" s="5" t="n">
        <f aca="false">N8/K8</f>
        <v>0.0678221172623522</v>
      </c>
      <c r="U8" s="4" t="n">
        <f aca="false">AVERAGE(O8:Q8)</f>
        <v>0.00657901251139304</v>
      </c>
      <c r="V8" s="5" t="n">
        <f aca="false">T8</f>
        <v>0.0678221172623522</v>
      </c>
      <c r="W8" s="2" t="s">
        <v>23</v>
      </c>
      <c r="X8" s="1" t="s">
        <v>24</v>
      </c>
      <c r="Y8" s="1" t="s">
        <v>31</v>
      </c>
    </row>
    <row r="9" customFormat="false" ht="14" hidden="false" customHeight="false" outlineLevel="0" collapsed="false">
      <c r="A9" s="1" t="s">
        <v>41</v>
      </c>
      <c r="B9" s="2" t="s">
        <v>42</v>
      </c>
      <c r="C9" s="2" t="n">
        <v>2431</v>
      </c>
      <c r="D9" s="1" t="n">
        <v>0</v>
      </c>
      <c r="E9" s="18" t="n">
        <v>0.747</v>
      </c>
      <c r="F9" s="3" t="s">
        <v>43</v>
      </c>
      <c r="G9" s="4" t="n">
        <v>23.1786567418</v>
      </c>
      <c r="H9" s="5" t="n">
        <v>0.277260474861</v>
      </c>
      <c r="I9" s="5" t="n">
        <v>0.198823843514</v>
      </c>
      <c r="J9" s="5" t="n">
        <v>0.166398952302</v>
      </c>
      <c r="K9" s="4" t="n">
        <v>12.4487219409</v>
      </c>
      <c r="L9" s="5" t="n">
        <v>6.35111190744</v>
      </c>
      <c r="M9" s="5" t="n">
        <v>8.50615906048</v>
      </c>
      <c r="N9" s="5" t="n">
        <v>0.900084247571</v>
      </c>
      <c r="O9" s="4" t="n">
        <f aca="false">H9/G9</f>
        <v>0.0119618870907645</v>
      </c>
      <c r="P9" s="5" t="n">
        <f aca="false">I9/G9</f>
        <v>0.00857788463450707</v>
      </c>
      <c r="Q9" s="5" t="n">
        <f aca="false">J9/G9</f>
        <v>0.00717897305938005</v>
      </c>
      <c r="R9" s="4" t="n">
        <f aca="false">L9/K9</f>
        <v>0.510181843372496</v>
      </c>
      <c r="S9" s="5" t="n">
        <f aca="false">M9/K9</f>
        <v>0.683295771313937</v>
      </c>
      <c r="T9" s="5" t="n">
        <f aca="false">N9/K9</f>
        <v>0.072303345824907</v>
      </c>
      <c r="U9" s="4" t="n">
        <f aca="false">AVERAGE(O9:Q9)</f>
        <v>0.00923958159488389</v>
      </c>
      <c r="V9" s="5" t="n">
        <f aca="false">T9</f>
        <v>0.072303345824907</v>
      </c>
      <c r="W9" s="2" t="s">
        <v>23</v>
      </c>
      <c r="X9" s="1" t="s">
        <v>24</v>
      </c>
    </row>
    <row r="10" customFormat="false" ht="14" hidden="false" customHeight="false" outlineLevel="0" collapsed="false">
      <c r="A10" s="1" t="s">
        <v>44</v>
      </c>
      <c r="B10" s="2" t="s">
        <v>45</v>
      </c>
      <c r="C10" s="2" t="n">
        <v>1137</v>
      </c>
      <c r="D10" s="17" t="n">
        <v>3.52356E-055</v>
      </c>
      <c r="E10" s="18" t="n">
        <v>0.651</v>
      </c>
      <c r="F10" s="3" t="s">
        <v>46</v>
      </c>
      <c r="G10" s="4" t="n">
        <v>2.24748027483</v>
      </c>
      <c r="H10" s="5" t="n">
        <v>0.932095096526</v>
      </c>
      <c r="I10" s="5" t="n">
        <v>0.48639032457</v>
      </c>
      <c r="J10" s="5" t="n">
        <v>0.71154943368</v>
      </c>
      <c r="K10" s="4" t="n">
        <v>2.51493512046</v>
      </c>
      <c r="L10" s="5" t="n">
        <v>2.55712251632</v>
      </c>
      <c r="M10" s="5" t="n">
        <v>0.658944612571</v>
      </c>
      <c r="N10" s="5" t="n">
        <v>0.19244545346</v>
      </c>
      <c r="O10" s="4" t="n">
        <f aca="false">H10/G10</f>
        <v>0.414728933092195</v>
      </c>
      <c r="P10" s="5" t="n">
        <f aca="false">I10/G10</f>
        <v>0.21641583688951</v>
      </c>
      <c r="Q10" s="5" t="n">
        <f aca="false">J10/G10</f>
        <v>0.316598744669215</v>
      </c>
      <c r="R10" s="4" t="n">
        <f aca="false">L10/K10</f>
        <v>1.01677474520785</v>
      </c>
      <c r="S10" s="5" t="n">
        <f aca="false">M10/K10</f>
        <v>0.262012569314502</v>
      </c>
      <c r="T10" s="5" t="n">
        <f aca="false">N10/K10</f>
        <v>0.0765210409979882</v>
      </c>
      <c r="U10" s="4" t="n">
        <f aca="false">AVERAGE(O10:Q10)</f>
        <v>0.31591450488364</v>
      </c>
      <c r="V10" s="5" t="n">
        <f aca="false">T10</f>
        <v>0.0765210409979882</v>
      </c>
      <c r="X10" s="1" t="s">
        <v>24</v>
      </c>
    </row>
    <row r="11" customFormat="false" ht="14" hidden="false" customHeight="false" outlineLevel="0" collapsed="false">
      <c r="A11" s="1" t="s">
        <v>47</v>
      </c>
      <c r="B11" s="2" t="s">
        <v>48</v>
      </c>
      <c r="C11" s="2" t="n">
        <v>943</v>
      </c>
      <c r="D11" s="17" t="n">
        <v>7.73416E-062</v>
      </c>
      <c r="E11" s="18" t="n">
        <v>0.6285</v>
      </c>
      <c r="F11" s="3" t="s">
        <v>49</v>
      </c>
      <c r="G11" s="4" t="n">
        <v>6.01175988607</v>
      </c>
      <c r="H11" s="5" t="n">
        <v>0.38928932668</v>
      </c>
      <c r="I11" s="5" t="n">
        <v>0.286141222297</v>
      </c>
      <c r="J11" s="5" t="n">
        <v>0.23310820151</v>
      </c>
      <c r="K11" s="4" t="n">
        <v>6.9743444682</v>
      </c>
      <c r="L11" s="5" t="n">
        <v>4.14635915242</v>
      </c>
      <c r="M11" s="5" t="n">
        <v>4.29033736189</v>
      </c>
      <c r="N11" s="5" t="n">
        <v>0.541418651146</v>
      </c>
      <c r="O11" s="4" t="n">
        <f aca="false">H11/G11</f>
        <v>0.0647546365885358</v>
      </c>
      <c r="P11" s="5" t="n">
        <f aca="false">I11/G11</f>
        <v>0.047596914667205</v>
      </c>
      <c r="Q11" s="5" t="n">
        <f aca="false">J11/G11</f>
        <v>0.0387753679334634</v>
      </c>
      <c r="R11" s="4" t="n">
        <f aca="false">L11/K11</f>
        <v>0.594515967963098</v>
      </c>
      <c r="S11" s="5" t="n">
        <f aca="false">M11/K11</f>
        <v>0.615159945347134</v>
      </c>
      <c r="T11" s="5" t="n">
        <f aca="false">N11/K11</f>
        <v>0.077630041592387</v>
      </c>
      <c r="U11" s="4" t="n">
        <f aca="false">AVERAGE(O11:Q11)</f>
        <v>0.0503756397297347</v>
      </c>
      <c r="V11" s="5" t="n">
        <f aca="false">T11</f>
        <v>0.077630041592387</v>
      </c>
      <c r="X11" s="1" t="s">
        <v>24</v>
      </c>
    </row>
    <row r="12" customFormat="false" ht="14" hidden="false" customHeight="false" outlineLevel="0" collapsed="false">
      <c r="A12" s="1" t="s">
        <v>50</v>
      </c>
      <c r="B12" s="2" t="s">
        <v>22</v>
      </c>
      <c r="C12" s="2" t="n">
        <v>439</v>
      </c>
      <c r="D12" s="17" t="n">
        <v>8.37402E-036</v>
      </c>
      <c r="E12" s="18" t="n">
        <v>0.682</v>
      </c>
      <c r="F12" s="3" t="s">
        <v>51</v>
      </c>
      <c r="G12" s="4" t="n">
        <v>5.4296001808</v>
      </c>
      <c r="H12" s="5" t="n">
        <v>0.206330665311</v>
      </c>
      <c r="I12" s="5" t="n">
        <v>0</v>
      </c>
      <c r="J12" s="5" t="n">
        <v>0.300438770876</v>
      </c>
      <c r="K12" s="4" t="n">
        <v>4.66809768316</v>
      </c>
      <c r="L12" s="5" t="n">
        <v>3.19725679167</v>
      </c>
      <c r="M12" s="5" t="n">
        <v>1.36532122915</v>
      </c>
      <c r="N12" s="5" t="n">
        <v>0.498429340739</v>
      </c>
      <c r="O12" s="4" t="n">
        <f aca="false">H12/G12</f>
        <v>0.0380010789819517</v>
      </c>
      <c r="P12" s="5" t="n">
        <f aca="false">I12/G12</f>
        <v>0</v>
      </c>
      <c r="Q12" s="5" t="n">
        <f aca="false">J12/G12</f>
        <v>0.0553334980241093</v>
      </c>
      <c r="R12" s="4" t="n">
        <f aca="false">L12/K12</f>
        <v>0.684916428206717</v>
      </c>
      <c r="S12" s="5" t="n">
        <f aca="false">M12/K12</f>
        <v>0.292479147142818</v>
      </c>
      <c r="T12" s="5" t="n">
        <f aca="false">N12/K12</f>
        <v>0.106773545578763</v>
      </c>
      <c r="U12" s="4" t="n">
        <f aca="false">AVERAGE(O12:Q12)</f>
        <v>0.031111525668687</v>
      </c>
      <c r="V12" s="5" t="n">
        <f aca="false">T12</f>
        <v>0.106773545578763</v>
      </c>
      <c r="W12" s="2" t="s">
        <v>23</v>
      </c>
      <c r="X12" s="1" t="s">
        <v>24</v>
      </c>
    </row>
    <row r="13" customFormat="false" ht="14" hidden="false" customHeight="false" outlineLevel="0" collapsed="false">
      <c r="A13" s="1" t="s">
        <v>52</v>
      </c>
      <c r="B13" s="2" t="s">
        <v>53</v>
      </c>
      <c r="C13" s="2" t="n">
        <v>1210</v>
      </c>
      <c r="D13" s="17" t="n">
        <v>4.02593E-096</v>
      </c>
      <c r="E13" s="18" t="n">
        <v>0.638</v>
      </c>
      <c r="F13" s="3" t="s">
        <v>54</v>
      </c>
      <c r="G13" s="4" t="n">
        <v>22.5386418644</v>
      </c>
      <c r="H13" s="5" t="n">
        <v>3.61923976406</v>
      </c>
      <c r="I13" s="5" t="n">
        <v>1.90168599442</v>
      </c>
      <c r="J13" s="5" t="n">
        <v>2.29307068515</v>
      </c>
      <c r="K13" s="4" t="n">
        <v>18.9056610378</v>
      </c>
      <c r="L13" s="5" t="n">
        <v>16.8199488491</v>
      </c>
      <c r="M13" s="5" t="n">
        <v>16.9658088191</v>
      </c>
      <c r="N13" s="5" t="n">
        <v>2.10974292574</v>
      </c>
      <c r="O13" s="4" t="n">
        <f aca="false">H13/G13</f>
        <v>0.160579319101593</v>
      </c>
      <c r="P13" s="5" t="n">
        <f aca="false">I13/G13</f>
        <v>0.0843744714460249</v>
      </c>
      <c r="Q13" s="5" t="n">
        <f aca="false">J13/G13</f>
        <v>0.10173952356783</v>
      </c>
      <c r="R13" s="4" t="n">
        <f aca="false">L13/K13</f>
        <v>0.889677902056436</v>
      </c>
      <c r="S13" s="5" t="n">
        <f aca="false">M13/K13</f>
        <v>0.897393049900691</v>
      </c>
      <c r="T13" s="5" t="n">
        <f aca="false">N13/K13</f>
        <v>0.111593184788502</v>
      </c>
      <c r="U13" s="4" t="n">
        <f aca="false">AVERAGE(O13:Q13)</f>
        <v>0.115564438038482</v>
      </c>
      <c r="V13" s="5" t="n">
        <f aca="false">T13</f>
        <v>0.111593184788502</v>
      </c>
      <c r="X13" s="1" t="s">
        <v>24</v>
      </c>
    </row>
    <row r="14" customFormat="false" ht="14" hidden="false" customHeight="false" outlineLevel="0" collapsed="false">
      <c r="A14" s="1" t="s">
        <v>55</v>
      </c>
      <c r="B14" s="2" t="s">
        <v>56</v>
      </c>
      <c r="C14" s="2" t="n">
        <v>1197</v>
      </c>
      <c r="D14" s="1" t="n">
        <v>0</v>
      </c>
      <c r="E14" s="18" t="n">
        <v>0.617</v>
      </c>
      <c r="F14" s="3" t="s">
        <v>57</v>
      </c>
      <c r="G14" s="4" t="n">
        <v>2.58331718959</v>
      </c>
      <c r="H14" s="5" t="n">
        <v>0</v>
      </c>
      <c r="I14" s="5" t="n">
        <v>0.058216403888</v>
      </c>
      <c r="J14" s="5" t="n">
        <v>0</v>
      </c>
      <c r="K14" s="4" t="n">
        <v>1.95091312122</v>
      </c>
      <c r="L14" s="5" t="n">
        <v>1.59137838044</v>
      </c>
      <c r="M14" s="5" t="n">
        <v>1.62737849932</v>
      </c>
      <c r="N14" s="5" t="n">
        <v>0.243732086421</v>
      </c>
      <c r="O14" s="4" t="n">
        <f aca="false">H14/G14</f>
        <v>0</v>
      </c>
      <c r="P14" s="5" t="n">
        <f aca="false">I14/G14</f>
        <v>0.0225355229789802</v>
      </c>
      <c r="Q14" s="5" t="n">
        <f aca="false">J14/G14</f>
        <v>0</v>
      </c>
      <c r="R14" s="4" t="n">
        <f aca="false">L14/K14</f>
        <v>0.815709507066534</v>
      </c>
      <c r="S14" s="5" t="n">
        <f aca="false">M14/K14</f>
        <v>0.834162465575259</v>
      </c>
      <c r="T14" s="5" t="n">
        <f aca="false">N14/K14</f>
        <v>0.124932311833847</v>
      </c>
      <c r="U14" s="4" t="n">
        <f aca="false">AVERAGE(O14:Q14)</f>
        <v>0.0075118409929934</v>
      </c>
      <c r="V14" s="5" t="n">
        <f aca="false">T14</f>
        <v>0.124932311833847</v>
      </c>
      <c r="W14" s="2" t="s">
        <v>23</v>
      </c>
      <c r="X14" s="1" t="s">
        <v>24</v>
      </c>
      <c r="Y14" s="1" t="s">
        <v>31</v>
      </c>
    </row>
    <row r="15" customFormat="false" ht="14" hidden="false" customHeight="false" outlineLevel="0" collapsed="false">
      <c r="A15" s="1" t="s">
        <v>58</v>
      </c>
      <c r="B15" s="2" t="s">
        <v>59</v>
      </c>
      <c r="C15" s="2" t="n">
        <v>823</v>
      </c>
      <c r="D15" s="17" t="n">
        <v>1.03256E-049</v>
      </c>
      <c r="E15" s="18" t="n">
        <v>0.6285</v>
      </c>
      <c r="F15" s="3" t="s">
        <v>60</v>
      </c>
      <c r="G15" s="4" t="n">
        <v>10.0454705873</v>
      </c>
      <c r="H15" s="5" t="n">
        <v>0</v>
      </c>
      <c r="I15" s="5" t="n">
        <v>0.118889217847</v>
      </c>
      <c r="J15" s="5" t="n">
        <v>0.0587888246741</v>
      </c>
      <c r="K15" s="4" t="n">
        <v>11.0024591752</v>
      </c>
      <c r="L15" s="5" t="n">
        <v>4.99456908465</v>
      </c>
      <c r="M15" s="5" t="n">
        <v>4.91590295536</v>
      </c>
      <c r="N15" s="5" t="n">
        <v>1.41796990253</v>
      </c>
      <c r="O15" s="4" t="n">
        <f aca="false">H15/G15</f>
        <v>0</v>
      </c>
      <c r="P15" s="5" t="n">
        <f aca="false">I15/G15</f>
        <v>0.0118351068587375</v>
      </c>
      <c r="Q15" s="5" t="n">
        <f aca="false">J15/G15</f>
        <v>0.00585227184363308</v>
      </c>
      <c r="R15" s="4" t="n">
        <f aca="false">L15/K15</f>
        <v>0.453950249223189</v>
      </c>
      <c r="S15" s="5" t="n">
        <f aca="false">M15/K15</f>
        <v>0.446800381358438</v>
      </c>
      <c r="T15" s="5" t="n">
        <f aca="false">N15/K15</f>
        <v>0.128877542733916</v>
      </c>
      <c r="U15" s="4" t="n">
        <f aca="false">AVERAGE(O15:Q15)</f>
        <v>0.00589579290079019</v>
      </c>
      <c r="V15" s="5" t="n">
        <f aca="false">T15</f>
        <v>0.128877542733916</v>
      </c>
      <c r="W15" s="2" t="s">
        <v>23</v>
      </c>
    </row>
    <row r="16" customFormat="false" ht="14" hidden="false" customHeight="false" outlineLevel="0" collapsed="false">
      <c r="A16" s="1" t="s">
        <v>61</v>
      </c>
      <c r="B16" s="2" t="s">
        <v>22</v>
      </c>
      <c r="C16" s="2" t="n">
        <v>501</v>
      </c>
      <c r="D16" s="17" t="n">
        <v>5.50363E-032</v>
      </c>
      <c r="E16" s="18" t="n">
        <v>0.5625</v>
      </c>
      <c r="F16" s="3" t="s">
        <v>51</v>
      </c>
      <c r="G16" s="4" t="n">
        <v>4.80053553595</v>
      </c>
      <c r="H16" s="5" t="n">
        <v>0.0563641693627</v>
      </c>
      <c r="I16" s="5" t="n">
        <v>0.0651003501586</v>
      </c>
      <c r="J16" s="5" t="n">
        <v>0.175505815588</v>
      </c>
      <c r="K16" s="4" t="n">
        <v>3.61478000048</v>
      </c>
      <c r="L16" s="5" t="n">
        <v>1.40079414326</v>
      </c>
      <c r="M16" s="5" t="n">
        <v>0.747724575343</v>
      </c>
      <c r="N16" s="5" t="n">
        <v>0.582329954982</v>
      </c>
      <c r="O16" s="4" t="n">
        <f aca="false">H16/G16</f>
        <v>0.0117412253155097</v>
      </c>
      <c r="P16" s="5" t="n">
        <f aca="false">I16/G16</f>
        <v>0.0135610599423918</v>
      </c>
      <c r="Q16" s="5" t="n">
        <f aca="false">J16/G16</f>
        <v>0.0365596326230024</v>
      </c>
      <c r="R16" s="4" t="n">
        <f aca="false">L16/K16</f>
        <v>0.387518505434353</v>
      </c>
      <c r="S16" s="5" t="n">
        <f aca="false">M16/K16</f>
        <v>0.206852028406628</v>
      </c>
      <c r="T16" s="5" t="n">
        <f aca="false">N16/K16</f>
        <v>0.161096928417407</v>
      </c>
      <c r="U16" s="4" t="n">
        <f aca="false">AVERAGE(O16:Q16)</f>
        <v>0.0206206392936346</v>
      </c>
      <c r="V16" s="5" t="n">
        <f aca="false">T16</f>
        <v>0.161096928417407</v>
      </c>
      <c r="W16" s="2" t="s">
        <v>23</v>
      </c>
      <c r="X16" s="1" t="s">
        <v>24</v>
      </c>
      <c r="Y16" s="1" t="s">
        <v>31</v>
      </c>
    </row>
    <row r="17" customFormat="false" ht="14" hidden="false" customHeight="false" outlineLevel="0" collapsed="false">
      <c r="A17" s="1" t="s">
        <v>62</v>
      </c>
      <c r="B17" s="2" t="s">
        <v>63</v>
      </c>
      <c r="C17" s="2" t="n">
        <v>1047</v>
      </c>
      <c r="D17" s="17" t="n">
        <v>2.77899E-162</v>
      </c>
      <c r="E17" s="18" t="n">
        <v>0.84</v>
      </c>
      <c r="F17" s="3" t="s">
        <v>64</v>
      </c>
      <c r="G17" s="4" t="n">
        <v>13.4339587495</v>
      </c>
      <c r="H17" s="5" t="n">
        <v>4.35571961667</v>
      </c>
      <c r="I17" s="5" t="n">
        <v>4.94921949675</v>
      </c>
      <c r="J17" s="5" t="n">
        <v>3.86822257001</v>
      </c>
      <c r="K17" s="4" t="n">
        <v>14.7025220937</v>
      </c>
      <c r="L17" s="5" t="n">
        <v>6.89445304075</v>
      </c>
      <c r="M17" s="5" t="n">
        <v>8.44393150814</v>
      </c>
      <c r="N17" s="5" t="n">
        <v>2.43819383013</v>
      </c>
      <c r="O17" s="4" t="n">
        <f aca="false">H17/G17</f>
        <v>0.324232022584714</v>
      </c>
      <c r="P17" s="5" t="n">
        <f aca="false">I17/G17</f>
        <v>0.368411098250112</v>
      </c>
      <c r="Q17" s="5" t="n">
        <f aca="false">J17/G17</f>
        <v>0.287943609336598</v>
      </c>
      <c r="R17" s="4" t="n">
        <f aca="false">L17/K17</f>
        <v>0.468929956153867</v>
      </c>
      <c r="S17" s="5" t="n">
        <f aca="false">M17/K17</f>
        <v>0.574318572985393</v>
      </c>
      <c r="T17" s="5" t="n">
        <f aca="false">N17/K17</f>
        <v>0.165835073369811</v>
      </c>
      <c r="U17" s="4" t="n">
        <f aca="false">AVERAGE(O17:Q17)</f>
        <v>0.326862243390475</v>
      </c>
      <c r="V17" s="5" t="n">
        <f aca="false">T17</f>
        <v>0.165835073369811</v>
      </c>
      <c r="X17" s="1" t="s">
        <v>24</v>
      </c>
    </row>
    <row r="18" customFormat="false" ht="14" hidden="false" customHeight="false" outlineLevel="0" collapsed="false">
      <c r="A18" s="1" t="s">
        <v>65</v>
      </c>
      <c r="B18" s="2" t="s">
        <v>66</v>
      </c>
      <c r="C18" s="2" t="n">
        <v>1380</v>
      </c>
      <c r="D18" s="17" t="n">
        <v>1.43982E-019</v>
      </c>
      <c r="E18" s="18" t="n">
        <v>0.496</v>
      </c>
      <c r="F18" s="3" t="s">
        <v>67</v>
      </c>
      <c r="G18" s="4" t="n">
        <v>2.83205506754</v>
      </c>
      <c r="H18" s="5" t="n">
        <v>0.147487650344</v>
      </c>
      <c r="I18" s="5" t="n">
        <v>0.211669272174</v>
      </c>
      <c r="J18" s="5" t="n">
        <v>0.105180875449</v>
      </c>
      <c r="K18" s="4" t="n">
        <v>2.10662264674</v>
      </c>
      <c r="L18" s="5" t="n">
        <v>0.799148708437</v>
      </c>
      <c r="M18" s="5" t="n">
        <v>1.03153481633</v>
      </c>
      <c r="N18" s="5" t="n">
        <v>0.369969411616</v>
      </c>
      <c r="O18" s="4" t="n">
        <f aca="false">H18/G18</f>
        <v>0.0520779599360375</v>
      </c>
      <c r="P18" s="5" t="n">
        <f aca="false">I18/G18</f>
        <v>0.0747405213267487</v>
      </c>
      <c r="Q18" s="5" t="n">
        <f aca="false">J18/G18</f>
        <v>0.0371394174691536</v>
      </c>
      <c r="R18" s="4" t="n">
        <f aca="false">L18/K18</f>
        <v>0.379350668081767</v>
      </c>
      <c r="S18" s="5" t="n">
        <f aca="false">M18/K18</f>
        <v>0.489662834455094</v>
      </c>
      <c r="T18" s="5" t="n">
        <f aca="false">N18/K18</f>
        <v>0.175622061306769</v>
      </c>
      <c r="U18" s="4" t="n">
        <f aca="false">AVERAGE(O18:Q18)</f>
        <v>0.0546526329106466</v>
      </c>
      <c r="V18" s="5" t="n">
        <f aca="false">T18</f>
        <v>0.175622061306769</v>
      </c>
      <c r="X18" s="1" t="s">
        <v>24</v>
      </c>
    </row>
    <row r="19" customFormat="false" ht="14" hidden="false" customHeight="false" outlineLevel="0" collapsed="false">
      <c r="A19" s="1" t="s">
        <v>68</v>
      </c>
      <c r="B19" s="2" t="s">
        <v>69</v>
      </c>
      <c r="C19" s="2" t="n">
        <v>3465</v>
      </c>
      <c r="D19" s="1" t="n">
        <v>0</v>
      </c>
      <c r="E19" s="18" t="n">
        <v>0.5955</v>
      </c>
      <c r="F19" s="3" t="s">
        <v>70</v>
      </c>
      <c r="G19" s="4" t="n">
        <v>7.33766458296</v>
      </c>
      <c r="H19" s="5" t="n">
        <v>0.769940089092</v>
      </c>
      <c r="I19" s="5" t="n">
        <v>0.600762509214</v>
      </c>
      <c r="J19" s="5" t="n">
        <v>0.61298424784</v>
      </c>
      <c r="K19" s="4" t="n">
        <v>7.46848633456</v>
      </c>
      <c r="L19" s="5" t="n">
        <v>4.39799116048</v>
      </c>
      <c r="M19" s="5" t="n">
        <v>4.17314472517</v>
      </c>
      <c r="N19" s="5" t="n">
        <v>1.49452083901</v>
      </c>
      <c r="O19" s="4" t="n">
        <f aca="false">H19/G19</f>
        <v>0.104929856139787</v>
      </c>
      <c r="P19" s="5" t="n">
        <f aca="false">I19/G19</f>
        <v>0.0818738036362591</v>
      </c>
      <c r="Q19" s="5" t="n">
        <f aca="false">J19/G19</f>
        <v>0.0835394206030502</v>
      </c>
      <c r="R19" s="4" t="n">
        <f aca="false">L19/K19</f>
        <v>0.588873161637659</v>
      </c>
      <c r="S19" s="5" t="n">
        <f aca="false">M19/K19</f>
        <v>0.558767136770273</v>
      </c>
      <c r="T19" s="5" t="n">
        <f aca="false">N19/K19</f>
        <v>0.200110272960424</v>
      </c>
      <c r="U19" s="4" t="n">
        <f aca="false">AVERAGE(O19:Q19)</f>
        <v>0.0901143601263653</v>
      </c>
      <c r="V19" s="5" t="n">
        <f aca="false">T19</f>
        <v>0.200110272960424</v>
      </c>
      <c r="X19" s="1" t="s">
        <v>24</v>
      </c>
      <c r="Y19" s="1" t="s">
        <v>31</v>
      </c>
    </row>
    <row r="20" customFormat="false" ht="14" hidden="false" customHeight="false" outlineLevel="0" collapsed="false">
      <c r="A20" s="1" t="s">
        <v>71</v>
      </c>
      <c r="B20" s="2" t="s">
        <v>72</v>
      </c>
      <c r="C20" s="2" t="n">
        <v>501</v>
      </c>
      <c r="D20" s="17" t="n">
        <v>3.71298E-052</v>
      </c>
      <c r="E20" s="18" t="n">
        <v>0.9195</v>
      </c>
      <c r="F20" s="3" t="s">
        <v>73</v>
      </c>
      <c r="G20" s="4" t="n">
        <v>38.4042842876</v>
      </c>
      <c r="H20" s="5" t="n">
        <v>2.48865122637</v>
      </c>
      <c r="I20" s="5" t="n">
        <v>1.53890194529</v>
      </c>
      <c r="J20" s="5" t="n">
        <v>1.82562096469</v>
      </c>
      <c r="K20" s="4" t="n">
        <v>30.9158815831</v>
      </c>
      <c r="L20" s="5" t="n">
        <v>29.6167904575</v>
      </c>
      <c r="M20" s="5" t="n">
        <v>29.3108033534</v>
      </c>
      <c r="N20" s="5" t="n">
        <v>6.26004701605</v>
      </c>
      <c r="O20" s="4" t="n">
        <f aca="false">H20/G20</f>
        <v>0.0648013957956648</v>
      </c>
      <c r="P20" s="5" t="n">
        <f aca="false">I20/G20</f>
        <v>0.0400711007596327</v>
      </c>
      <c r="Q20" s="5" t="n">
        <f aca="false">J20/G20</f>
        <v>0.0475369089297013</v>
      </c>
      <c r="R20" s="4" t="n">
        <f aca="false">L20/K20</f>
        <v>0.957979812993263</v>
      </c>
      <c r="S20" s="5" t="n">
        <f aca="false">M20/K20</f>
        <v>0.948082404657113</v>
      </c>
      <c r="T20" s="5" t="n">
        <f aca="false">N20/K20</f>
        <v>0.202486446948743</v>
      </c>
      <c r="U20" s="4" t="n">
        <f aca="false">AVERAGE(O20:Q20)</f>
        <v>0.0508031351616663</v>
      </c>
      <c r="V20" s="5" t="n">
        <f aca="false">T20</f>
        <v>0.202486446948743</v>
      </c>
      <c r="X20" s="1" t="s">
        <v>24</v>
      </c>
      <c r="Y20" s="1" t="s">
        <v>31</v>
      </c>
    </row>
    <row r="21" customFormat="false" ht="14" hidden="false" customHeight="false" outlineLevel="0" collapsed="false">
      <c r="A21" s="1" t="s">
        <v>74</v>
      </c>
      <c r="B21" s="2" t="s">
        <v>75</v>
      </c>
      <c r="C21" s="2" t="n">
        <v>573</v>
      </c>
      <c r="D21" s="17" t="n">
        <v>1.58615E-026</v>
      </c>
      <c r="E21" s="18" t="n">
        <v>0.6015</v>
      </c>
      <c r="F21" s="3" t="s">
        <v>76</v>
      </c>
      <c r="G21" s="4" t="n">
        <v>1.57399758083</v>
      </c>
      <c r="H21" s="5" t="n">
        <v>0</v>
      </c>
      <c r="I21" s="5" t="n">
        <v>0.22768080579</v>
      </c>
      <c r="J21" s="5" t="n">
        <v>0.0767263644063</v>
      </c>
      <c r="K21" s="4" t="n">
        <v>2.41201151038</v>
      </c>
      <c r="L21" s="5" t="n">
        <v>1.22477812526</v>
      </c>
      <c r="M21" s="5" t="n">
        <v>0.392261792929</v>
      </c>
      <c r="N21" s="5" t="n">
        <v>0.509157604618</v>
      </c>
      <c r="O21" s="4" t="n">
        <f aca="false">H21/G21</f>
        <v>0</v>
      </c>
      <c r="P21" s="5" t="n">
        <f aca="false">I21/G21</f>
        <v>0.14465130605216</v>
      </c>
      <c r="Q21" s="5" t="n">
        <f aca="false">J21/G21</f>
        <v>0.0487461768307424</v>
      </c>
      <c r="R21" s="4" t="n">
        <f aca="false">L21/K21</f>
        <v>0.507782869189974</v>
      </c>
      <c r="S21" s="5" t="n">
        <f aca="false">M21/K21</f>
        <v>0.162628491299032</v>
      </c>
      <c r="T21" s="5" t="n">
        <f aca="false">N21/K21</f>
        <v>0.211092526891708</v>
      </c>
      <c r="U21" s="4" t="n">
        <f aca="false">AVERAGE(O21:Q21)</f>
        <v>0.0644658276276342</v>
      </c>
      <c r="V21" s="5" t="n">
        <f aca="false">T21</f>
        <v>0.211092526891708</v>
      </c>
      <c r="Y21" s="1" t="s">
        <v>31</v>
      </c>
    </row>
    <row r="22" customFormat="false" ht="14" hidden="false" customHeight="false" outlineLevel="0" collapsed="false">
      <c r="A22" s="1" t="s">
        <v>77</v>
      </c>
      <c r="B22" s="2" t="s">
        <v>78</v>
      </c>
      <c r="C22" s="2" t="n">
        <v>1011</v>
      </c>
      <c r="D22" s="17" t="n">
        <v>1.22134E-029</v>
      </c>
      <c r="E22" s="18" t="n">
        <v>0.4825</v>
      </c>
      <c r="F22" s="3" t="s">
        <v>79</v>
      </c>
      <c r="G22" s="4" t="n">
        <v>5.50120717297</v>
      </c>
      <c r="H22" s="5" t="n">
        <v>1.84407278051</v>
      </c>
      <c r="I22" s="5" t="n">
        <v>2.47113592867</v>
      </c>
      <c r="J22" s="5" t="n">
        <v>2.84036368612</v>
      </c>
      <c r="K22" s="4" t="n">
        <v>5.79815680071</v>
      </c>
      <c r="L22" s="5" t="n">
        <v>3.76830844982</v>
      </c>
      <c r="M22" s="5" t="n">
        <v>4.07587550417</v>
      </c>
      <c r="N22" s="5" t="n">
        <v>1.22643526869</v>
      </c>
      <c r="O22" s="4" t="n">
        <f aca="false">H22/G22</f>
        <v>0.335212385668875</v>
      </c>
      <c r="P22" s="5" t="n">
        <f aca="false">I22/G22</f>
        <v>0.449198848720304</v>
      </c>
      <c r="Q22" s="5" t="n">
        <f aca="false">J22/G22</f>
        <v>0.516316436886077</v>
      </c>
      <c r="R22" s="4" t="n">
        <f aca="false">L22/K22</f>
        <v>0.649914891808128</v>
      </c>
      <c r="S22" s="5" t="n">
        <f aca="false">M22/K22</f>
        <v>0.702960551820692</v>
      </c>
      <c r="T22" s="5" t="n">
        <f aca="false">N22/K22</f>
        <v>0.211521576743116</v>
      </c>
      <c r="U22" s="4" t="n">
        <f aca="false">AVERAGE(O22:Q22)</f>
        <v>0.433575890425085</v>
      </c>
      <c r="V22" s="5" t="n">
        <f aca="false">T22</f>
        <v>0.211521576743116</v>
      </c>
      <c r="Y22" s="1" t="s">
        <v>31</v>
      </c>
    </row>
    <row r="23" customFormat="false" ht="14" hidden="false" customHeight="false" outlineLevel="0" collapsed="false">
      <c r="A23" s="1" t="s">
        <v>80</v>
      </c>
      <c r="B23" s="2" t="s">
        <v>81</v>
      </c>
      <c r="C23" s="2" t="n">
        <v>850</v>
      </c>
      <c r="D23" s="17" t="n">
        <v>7.90137E-065</v>
      </c>
      <c r="E23" s="18" t="n">
        <v>0.8255</v>
      </c>
      <c r="F23" s="3" t="s">
        <v>82</v>
      </c>
      <c r="G23" s="4" t="n">
        <v>5.53266763097</v>
      </c>
      <c r="H23" s="5" t="n">
        <v>0.852509760671</v>
      </c>
      <c r="I23" s="5" t="n">
        <v>0.650618587102</v>
      </c>
      <c r="J23" s="5" t="n">
        <v>0.491497459709</v>
      </c>
      <c r="K23" s="4" t="n">
        <v>5.15827986942</v>
      </c>
      <c r="L23" s="5" t="n">
        <v>4.0102735187</v>
      </c>
      <c r="M23" s="5" t="n">
        <v>2.90873656568</v>
      </c>
      <c r="N23" s="5" t="n">
        <v>1.11550441082</v>
      </c>
      <c r="O23" s="4" t="n">
        <f aca="false">H23/G23</f>
        <v>0.154086566830608</v>
      </c>
      <c r="P23" s="5" t="n">
        <f aca="false">I23/G23</f>
        <v>0.117595820045299</v>
      </c>
      <c r="Q23" s="5" t="n">
        <f aca="false">J23/G23</f>
        <v>0.0888355297104355</v>
      </c>
      <c r="R23" s="4" t="n">
        <f aca="false">L23/K23</f>
        <v>0.777443958105925</v>
      </c>
      <c r="S23" s="5" t="n">
        <f aca="false">M23/K23</f>
        <v>0.563896616568628</v>
      </c>
      <c r="T23" s="5" t="n">
        <f aca="false">N23/K23</f>
        <v>0.21625511586393</v>
      </c>
      <c r="U23" s="4" t="n">
        <f aca="false">AVERAGE(O23:Q23)</f>
        <v>0.120172638862114</v>
      </c>
      <c r="V23" s="5" t="n">
        <f aca="false">T23</f>
        <v>0.21625511586393</v>
      </c>
      <c r="X23" s="1" t="s">
        <v>24</v>
      </c>
      <c r="Y23" s="1" t="s">
        <v>31</v>
      </c>
    </row>
    <row r="24" customFormat="false" ht="14" hidden="false" customHeight="false" outlineLevel="0" collapsed="false">
      <c r="A24" s="1" t="s">
        <v>83</v>
      </c>
      <c r="B24" s="2" t="s">
        <v>22</v>
      </c>
      <c r="C24" s="2" t="n">
        <v>1168</v>
      </c>
      <c r="D24" s="17" t="n">
        <v>4.22467E-036</v>
      </c>
      <c r="E24" s="18" t="n">
        <v>0.642</v>
      </c>
      <c r="F24" s="3" t="s">
        <v>51</v>
      </c>
      <c r="G24" s="4" t="n">
        <v>3.58509906422</v>
      </c>
      <c r="H24" s="5" t="n">
        <v>0.602174051356</v>
      </c>
      <c r="I24" s="5" t="n">
        <v>0.333860806412</v>
      </c>
      <c r="J24" s="5" t="n">
        <v>0.361465613574</v>
      </c>
      <c r="K24" s="4" t="n">
        <v>2.4073828865</v>
      </c>
      <c r="L24" s="5" t="n">
        <v>1.97423567915</v>
      </c>
      <c r="M24" s="5" t="n">
        <v>1.60363875106</v>
      </c>
      <c r="N24" s="5" t="n">
        <v>0.562013220679</v>
      </c>
      <c r="O24" s="4" t="n">
        <f aca="false">H24/G24</f>
        <v>0.167965805287172</v>
      </c>
      <c r="P24" s="5" t="n">
        <f aca="false">I24/G24</f>
        <v>0.0931245693442608</v>
      </c>
      <c r="Q24" s="5" t="n">
        <f aca="false">J24/G24</f>
        <v>0.100824442253632</v>
      </c>
      <c r="R24" s="4" t="n">
        <f aca="false">L24/K24</f>
        <v>0.820075481229438</v>
      </c>
      <c r="S24" s="5" t="n">
        <f aca="false">M24/K24</f>
        <v>0.666133650800961</v>
      </c>
      <c r="T24" s="5" t="n">
        <f aca="false">N24/K24</f>
        <v>0.233454023383912</v>
      </c>
      <c r="U24" s="4" t="n">
        <f aca="false">AVERAGE(O24:Q24)</f>
        <v>0.120638272295022</v>
      </c>
      <c r="V24" s="5" t="n">
        <f aca="false">T24</f>
        <v>0.233454023383912</v>
      </c>
      <c r="W24" s="2" t="s">
        <v>23</v>
      </c>
      <c r="X24" s="1" t="s">
        <v>24</v>
      </c>
    </row>
    <row r="25" customFormat="false" ht="14" hidden="false" customHeight="false" outlineLevel="0" collapsed="false">
      <c r="A25" s="1" t="s">
        <v>84</v>
      </c>
      <c r="B25" s="2" t="s">
        <v>85</v>
      </c>
      <c r="C25" s="2" t="n">
        <v>1040</v>
      </c>
      <c r="D25" s="17" t="n">
        <v>4.19726E-085</v>
      </c>
      <c r="E25" s="18" t="n">
        <v>0.7255</v>
      </c>
      <c r="F25" s="3" t="s">
        <v>86</v>
      </c>
      <c r="G25" s="4" t="n">
        <v>6.38020351807</v>
      </c>
      <c r="H25" s="5" t="n">
        <v>0.892467551966</v>
      </c>
      <c r="I25" s="5" t="n">
        <v>0.697126101321</v>
      </c>
      <c r="J25" s="5" t="n">
        <v>0.219864447911</v>
      </c>
      <c r="K25" s="4" t="n">
        <v>4.5825019743</v>
      </c>
      <c r="L25" s="5" t="n">
        <v>4.72363948116</v>
      </c>
      <c r="M25" s="5" t="n">
        <v>1.36876735244</v>
      </c>
      <c r="N25" s="5" t="n">
        <v>1.12210502864</v>
      </c>
      <c r="O25" s="4" t="n">
        <f aca="false">H25/G25</f>
        <v>0.139880734123662</v>
      </c>
      <c r="P25" s="5" t="n">
        <f aca="false">I25/G25</f>
        <v>0.109263928548141</v>
      </c>
      <c r="Q25" s="5" t="n">
        <f aca="false">J25/G25</f>
        <v>0.0344604129458097</v>
      </c>
      <c r="R25" s="4" t="n">
        <f aca="false">L25/K25</f>
        <v>1.03079922445239</v>
      </c>
      <c r="S25" s="5" t="n">
        <f aca="false">M25/K25</f>
        <v>0.298694329018611</v>
      </c>
      <c r="T25" s="5" t="n">
        <f aca="false">N25/K25</f>
        <v>0.24486733119442</v>
      </c>
      <c r="U25" s="4" t="n">
        <f aca="false">AVERAGE(O25:Q25)</f>
        <v>0.0945350252058709</v>
      </c>
      <c r="V25" s="5" t="n">
        <f aca="false">T25</f>
        <v>0.24486733119442</v>
      </c>
      <c r="X25" s="1" t="s">
        <v>24</v>
      </c>
    </row>
    <row r="26" customFormat="false" ht="14" hidden="false" customHeight="false" outlineLevel="0" collapsed="false">
      <c r="A26" s="1" t="s">
        <v>87</v>
      </c>
      <c r="B26" s="2" t="s">
        <v>88</v>
      </c>
      <c r="C26" s="2" t="n">
        <v>1773</v>
      </c>
      <c r="D26" s="1" t="n">
        <v>0</v>
      </c>
      <c r="E26" s="18" t="n">
        <v>0.7715</v>
      </c>
      <c r="F26" s="3" t="s">
        <v>89</v>
      </c>
      <c r="G26" s="4" t="n">
        <v>16.1568423016</v>
      </c>
      <c r="H26" s="5" t="n">
        <v>0.102176155749</v>
      </c>
      <c r="I26" s="5" t="n">
        <v>0.11539798182</v>
      </c>
      <c r="J26" s="5" t="n">
        <v>0.0793742877712</v>
      </c>
      <c r="K26" s="4" t="n">
        <v>16.1548056064</v>
      </c>
      <c r="L26" s="5" t="n">
        <v>10.8569164635</v>
      </c>
      <c r="M26" s="5" t="n">
        <v>8.02886659074</v>
      </c>
      <c r="N26" s="5" t="n">
        <v>4.07261469785</v>
      </c>
      <c r="O26" s="4" t="n">
        <f aca="false">H26/G26</f>
        <v>0.00632401764167009</v>
      </c>
      <c r="P26" s="5" t="n">
        <f aca="false">I26/G26</f>
        <v>0.00714235985385413</v>
      </c>
      <c r="Q26" s="5" t="n">
        <f aca="false">J26/G26</f>
        <v>0.00491273519228071</v>
      </c>
      <c r="R26" s="4" t="n">
        <f aca="false">L26/K26</f>
        <v>0.672054912205124</v>
      </c>
      <c r="S26" s="5" t="n">
        <f aca="false">M26/K26</f>
        <v>0.496995555771914</v>
      </c>
      <c r="T26" s="5" t="n">
        <f aca="false">N26/K26</f>
        <v>0.252099269844297</v>
      </c>
      <c r="U26" s="4" t="n">
        <f aca="false">AVERAGE(O26:Q26)</f>
        <v>0.00612637089593498</v>
      </c>
      <c r="V26" s="5" t="n">
        <f aca="false">T26</f>
        <v>0.252099269844297</v>
      </c>
      <c r="X26" s="1" t="s">
        <v>24</v>
      </c>
      <c r="Y26" s="1" t="s">
        <v>31</v>
      </c>
    </row>
    <row r="27" customFormat="false" ht="14" hidden="false" customHeight="false" outlineLevel="0" collapsed="false">
      <c r="A27" s="1" t="s">
        <v>90</v>
      </c>
      <c r="B27" s="2" t="s">
        <v>91</v>
      </c>
      <c r="C27" s="2" t="n">
        <v>560</v>
      </c>
      <c r="D27" s="17" t="n">
        <v>8.90148E-010</v>
      </c>
      <c r="E27" s="18" t="n">
        <v>0.497</v>
      </c>
      <c r="G27" s="4" t="n">
        <v>8.3594529682</v>
      </c>
      <c r="H27" s="5" t="n">
        <v>0.17221960284</v>
      </c>
      <c r="I27" s="5" t="n">
        <v>0.431554253199</v>
      </c>
      <c r="J27" s="5" t="n">
        <v>0.408319688978</v>
      </c>
      <c r="K27" s="4" t="n">
        <v>4.93600926946</v>
      </c>
      <c r="L27" s="5" t="n">
        <v>3.40157128818</v>
      </c>
      <c r="M27" s="5" t="n">
        <v>4.14746799273</v>
      </c>
      <c r="N27" s="5" t="n">
        <v>1.30244333681</v>
      </c>
      <c r="O27" s="4" t="n">
        <f aca="false">H27/G27</f>
        <v>0.0206017790273044</v>
      </c>
      <c r="P27" s="5" t="n">
        <f aca="false">I27/G27</f>
        <v>0.0516247001856061</v>
      </c>
      <c r="Q27" s="5" t="n">
        <f aca="false">J27/G27</f>
        <v>0.0488452642213886</v>
      </c>
      <c r="R27" s="4" t="n">
        <f aca="false">L27/K27</f>
        <v>0.689133893898083</v>
      </c>
      <c r="S27" s="5" t="n">
        <f aca="false">M27/K27</f>
        <v>0.840247205042979</v>
      </c>
      <c r="T27" s="5" t="n">
        <f aca="false">N27/K27</f>
        <v>0.263865658613823</v>
      </c>
      <c r="U27" s="4" t="n">
        <f aca="false">AVERAGE(O27:Q27)</f>
        <v>0.040357247811433</v>
      </c>
      <c r="V27" s="5" t="n">
        <f aca="false">T27</f>
        <v>0.263865658613823</v>
      </c>
      <c r="X27" s="1" t="s">
        <v>24</v>
      </c>
      <c r="Y27" s="1" t="s">
        <v>31</v>
      </c>
    </row>
    <row r="28" customFormat="false" ht="14" hidden="false" customHeight="false" outlineLevel="0" collapsed="false">
      <c r="A28" s="1" t="s">
        <v>92</v>
      </c>
      <c r="B28" s="2" t="s">
        <v>93</v>
      </c>
      <c r="C28" s="2" t="n">
        <v>1996</v>
      </c>
      <c r="D28" s="1" t="n">
        <v>0</v>
      </c>
      <c r="E28" s="18" t="n">
        <v>0.7985</v>
      </c>
      <c r="F28" s="3" t="s">
        <v>94</v>
      </c>
      <c r="G28" s="4" t="n">
        <v>60.0320334132</v>
      </c>
      <c r="H28" s="5" t="n">
        <v>8.66772507053</v>
      </c>
      <c r="I28" s="5" t="n">
        <v>11.0010563222</v>
      </c>
      <c r="J28" s="5" t="n">
        <v>13.6417851032</v>
      </c>
      <c r="K28" s="4" t="n">
        <v>59.3576347917</v>
      </c>
      <c r="L28" s="5" t="n">
        <v>38.8269217179</v>
      </c>
      <c r="M28" s="5" t="n">
        <v>39.9383820672</v>
      </c>
      <c r="N28" s="5" t="n">
        <v>16.0051754335</v>
      </c>
      <c r="O28" s="4" t="n">
        <f aca="false">H28/G28</f>
        <v>0.144384998770075</v>
      </c>
      <c r="P28" s="5" t="n">
        <f aca="false">I28/G28</f>
        <v>0.18325310166457</v>
      </c>
      <c r="Q28" s="5" t="n">
        <f aca="false">J28/G28</f>
        <v>0.227241762898546</v>
      </c>
      <c r="R28" s="4" t="n">
        <f aca="false">L28/K28</f>
        <v>0.654118410448005</v>
      </c>
      <c r="S28" s="5" t="n">
        <f aca="false">M28/K28</f>
        <v>0.672843219029081</v>
      </c>
      <c r="T28" s="5" t="n">
        <f aca="false">N28/K28</f>
        <v>0.269639710033359</v>
      </c>
      <c r="U28" s="4" t="n">
        <f aca="false">AVERAGE(O28:Q28)</f>
        <v>0.184959954444397</v>
      </c>
      <c r="V28" s="5" t="n">
        <f aca="false">T28</f>
        <v>0.269639710033359</v>
      </c>
      <c r="X28" s="1" t="s">
        <v>24</v>
      </c>
    </row>
    <row r="29" customFormat="false" ht="14" hidden="false" customHeight="false" outlineLevel="0" collapsed="false">
      <c r="A29" s="1" t="s">
        <v>95</v>
      </c>
      <c r="B29" s="2" t="s">
        <v>96</v>
      </c>
      <c r="C29" s="2" t="n">
        <v>855</v>
      </c>
      <c r="D29" s="17" t="n">
        <v>3.92662E-045</v>
      </c>
      <c r="E29" s="18" t="n">
        <v>0.558</v>
      </c>
      <c r="F29" s="3" t="s">
        <v>97</v>
      </c>
      <c r="G29" s="4" t="n">
        <v>8.53929848782</v>
      </c>
      <c r="H29" s="5" t="n">
        <v>0.0660548511128</v>
      </c>
      <c r="I29" s="5" t="n">
        <v>0.0433564444731</v>
      </c>
      <c r="J29" s="5" t="n">
        <v>0.159428791013</v>
      </c>
      <c r="K29" s="4" t="n">
        <v>11.2038153533</v>
      </c>
      <c r="L29" s="5" t="n">
        <v>6.09749189978</v>
      </c>
      <c r="M29" s="5" t="n">
        <v>5.60819667457</v>
      </c>
      <c r="N29" s="5" t="n">
        <v>3.66816790064</v>
      </c>
      <c r="O29" s="4" t="n">
        <f aca="false">H29/G29</f>
        <v>0.00773539550198616</v>
      </c>
      <c r="P29" s="5" t="n">
        <f aca="false">I29/G29</f>
        <v>0.00507728410418506</v>
      </c>
      <c r="Q29" s="5" t="n">
        <f aca="false">J29/G29</f>
        <v>0.018670010334034</v>
      </c>
      <c r="R29" s="4" t="n">
        <f aca="false">L29/K29</f>
        <v>0.54423352291182</v>
      </c>
      <c r="S29" s="5" t="n">
        <f aca="false">M29/K29</f>
        <v>0.500561326451899</v>
      </c>
      <c r="T29" s="5" t="n">
        <f aca="false">N29/K29</f>
        <v>0.327403458997525</v>
      </c>
      <c r="U29" s="4" t="n">
        <f aca="false">AVERAGE(O29:Q29)</f>
        <v>0.0104942299800684</v>
      </c>
      <c r="V29" s="5" t="n">
        <f aca="false">T29</f>
        <v>0.327403458997525</v>
      </c>
      <c r="X29" s="1" t="s">
        <v>24</v>
      </c>
      <c r="Y29" s="1" t="s">
        <v>31</v>
      </c>
    </row>
    <row r="30" customFormat="false" ht="14" hidden="false" customHeight="false" outlineLevel="0" collapsed="false">
      <c r="A30" s="1" t="s">
        <v>98</v>
      </c>
      <c r="B30" s="2" t="s">
        <v>99</v>
      </c>
      <c r="C30" s="2" t="n">
        <v>1537</v>
      </c>
      <c r="D30" s="17" t="n">
        <v>4.80054E-101</v>
      </c>
      <c r="E30" s="18" t="n">
        <v>0.782</v>
      </c>
      <c r="F30" s="3" t="s">
        <v>100</v>
      </c>
      <c r="G30" s="4" t="n">
        <v>14.0550859358</v>
      </c>
      <c r="H30" s="5" t="n">
        <v>9.49967197475</v>
      </c>
      <c r="I30" s="5" t="n">
        <v>7.7123819864</v>
      </c>
      <c r="J30" s="5" t="n">
        <v>8.3858764611</v>
      </c>
      <c r="K30" s="4" t="n">
        <v>12.7129397647</v>
      </c>
      <c r="L30" s="5" t="n">
        <v>10.1757102947</v>
      </c>
      <c r="M30" s="5" t="n">
        <v>12.0889112605</v>
      </c>
      <c r="N30" s="5" t="n">
        <v>4.22340767122</v>
      </c>
      <c r="O30" s="4" t="n">
        <f aca="false">H30/G30</f>
        <v>0.675888572872628</v>
      </c>
      <c r="P30" s="5" t="n">
        <f aca="false">I30/G30</f>
        <v>0.548725352632362</v>
      </c>
      <c r="Q30" s="5" t="n">
        <f aca="false">J30/G30</f>
        <v>0.596643556603248</v>
      </c>
      <c r="R30" s="4" t="n">
        <f aca="false">L30/K30</f>
        <v>0.800421498334703</v>
      </c>
      <c r="S30" s="5" t="n">
        <f aca="false">M30/K30</f>
        <v>0.95091391009869</v>
      </c>
      <c r="T30" s="5" t="n">
        <f aca="false">N30/K30</f>
        <v>0.332213299943978</v>
      </c>
      <c r="U30" s="4" t="n">
        <f aca="false">AVERAGE(O30:Q30)</f>
        <v>0.607085827369412</v>
      </c>
      <c r="V30" s="5" t="n">
        <f aca="false">T30</f>
        <v>0.332213299943978</v>
      </c>
      <c r="W30" s="2" t="s">
        <v>23</v>
      </c>
      <c r="X30" s="1" t="s">
        <v>24</v>
      </c>
      <c r="Y30" s="1" t="s">
        <v>31</v>
      </c>
    </row>
    <row r="31" customFormat="false" ht="14" hidden="false" customHeight="false" outlineLevel="0" collapsed="false">
      <c r="A31" s="1" t="s">
        <v>101</v>
      </c>
      <c r="B31" s="2" t="s">
        <v>102</v>
      </c>
      <c r="C31" s="2" t="n">
        <v>1395</v>
      </c>
      <c r="D31" s="17" t="n">
        <v>2.23228E-067</v>
      </c>
      <c r="E31" s="18" t="n">
        <v>0.6185</v>
      </c>
      <c r="F31" s="3" t="s">
        <v>103</v>
      </c>
      <c r="G31" s="4" t="n">
        <v>9.097512592</v>
      </c>
      <c r="H31" s="5" t="n">
        <v>5.72545979089</v>
      </c>
      <c r="I31" s="5" t="n">
        <v>4.64989008249</v>
      </c>
      <c r="J31" s="5" t="n">
        <v>5.25472818222</v>
      </c>
      <c r="K31" s="4" t="n">
        <v>6.76436420464</v>
      </c>
      <c r="L31" s="5" t="n">
        <v>6.54005179573</v>
      </c>
      <c r="M31" s="5" t="n">
        <v>7.14310130879</v>
      </c>
      <c r="N31" s="5" t="n">
        <v>2.2482319391</v>
      </c>
      <c r="O31" s="4" t="n">
        <f aca="false">H31/G31</f>
        <v>0.629343431294038</v>
      </c>
      <c r="P31" s="5" t="n">
        <f aca="false">I31/G31</f>
        <v>0.511116641550893</v>
      </c>
      <c r="Q31" s="5" t="n">
        <f aca="false">J31/G31</f>
        <v>0.577600539606926</v>
      </c>
      <c r="R31" s="4" t="n">
        <f aca="false">L31/K31</f>
        <v>0.966839099415118</v>
      </c>
      <c r="S31" s="5" t="n">
        <f aca="false">M31/K31</f>
        <v>1.05599005208652</v>
      </c>
      <c r="T31" s="5" t="n">
        <f aca="false">N31/K31</f>
        <v>0.33236411746692</v>
      </c>
      <c r="U31" s="4" t="n">
        <f aca="false">AVERAGE(O31:Q31)</f>
        <v>0.572686870817286</v>
      </c>
      <c r="V31" s="5" t="n">
        <f aca="false">T31</f>
        <v>0.33236411746692</v>
      </c>
      <c r="X31" s="1" t="s">
        <v>24</v>
      </c>
    </row>
    <row r="32" customFormat="false" ht="14" hidden="false" customHeight="false" outlineLevel="0" collapsed="false">
      <c r="A32" s="1" t="s">
        <v>104</v>
      </c>
      <c r="B32" s="2" t="s">
        <v>105</v>
      </c>
      <c r="C32" s="2" t="n">
        <v>515</v>
      </c>
      <c r="D32" s="17" t="n">
        <v>1.86969E-021</v>
      </c>
      <c r="E32" s="18" t="n">
        <v>0.7235</v>
      </c>
      <c r="F32" s="3" t="s">
        <v>106</v>
      </c>
      <c r="G32" s="4" t="n">
        <v>3.0021657048</v>
      </c>
      <c r="H32" s="5" t="n">
        <v>0.0662179890678</v>
      </c>
      <c r="I32" s="5" t="n">
        <v>0.126661263804</v>
      </c>
      <c r="J32" s="5" t="n">
        <v>0.461159257538</v>
      </c>
      <c r="K32" s="4" t="n">
        <v>3.331434445</v>
      </c>
      <c r="L32" s="5" t="n">
        <v>1.75206124603</v>
      </c>
      <c r="M32" s="5" t="n">
        <v>1.16383693125</v>
      </c>
      <c r="N32" s="5" t="n">
        <v>1.13299925222</v>
      </c>
      <c r="O32" s="4" t="n">
        <f aca="false">H32/G32</f>
        <v>0.0220567402265397</v>
      </c>
      <c r="P32" s="5" t="n">
        <f aca="false">I32/G32</f>
        <v>0.0421899642652929</v>
      </c>
      <c r="Q32" s="5" t="n">
        <f aca="false">J32/G32</f>
        <v>0.153608862029393</v>
      </c>
      <c r="R32" s="4" t="n">
        <f aca="false">L32/K32</f>
        <v>0.525917971659202</v>
      </c>
      <c r="S32" s="5" t="n">
        <f aca="false">M32/K32</f>
        <v>0.349350092419423</v>
      </c>
      <c r="T32" s="5" t="n">
        <f aca="false">N32/K32</f>
        <v>0.340093515548675</v>
      </c>
      <c r="U32" s="4" t="n">
        <f aca="false">AVERAGE(O32:Q32)</f>
        <v>0.072618522173742</v>
      </c>
      <c r="V32" s="5" t="n">
        <f aca="false">T32</f>
        <v>0.340093515548675</v>
      </c>
      <c r="Y32" s="1" t="s">
        <v>31</v>
      </c>
    </row>
    <row r="33" customFormat="false" ht="14" hidden="false" customHeight="false" outlineLevel="0" collapsed="false">
      <c r="A33" s="1" t="s">
        <v>107</v>
      </c>
      <c r="B33" s="2" t="s">
        <v>108</v>
      </c>
      <c r="C33" s="2" t="n">
        <v>946</v>
      </c>
      <c r="D33" s="17" t="n">
        <v>4.46073E-150</v>
      </c>
      <c r="E33" s="18" t="n">
        <v>0.84</v>
      </c>
      <c r="F33" s="3" t="s">
        <v>109</v>
      </c>
      <c r="G33" s="4" t="n">
        <v>15.3903306193</v>
      </c>
      <c r="H33" s="5" t="n">
        <v>0.394253330421</v>
      </c>
      <c r="I33" s="5" t="n">
        <v>0.0689540706754</v>
      </c>
      <c r="J33" s="5" t="n">
        <v>0.515882950058</v>
      </c>
      <c r="K33" s="4" t="n">
        <v>20.7559243758</v>
      </c>
      <c r="L33" s="5" t="n">
        <v>10.5979744152</v>
      </c>
      <c r="M33" s="5" t="n">
        <v>5.38551391814</v>
      </c>
      <c r="N33" s="5" t="n">
        <v>7.78712422094</v>
      </c>
      <c r="O33" s="4" t="n">
        <f aca="false">H33/G33</f>
        <v>0.0256169500300788</v>
      </c>
      <c r="P33" s="5" t="n">
        <f aca="false">I33/G33</f>
        <v>0.00448035018746961</v>
      </c>
      <c r="Q33" s="5" t="n">
        <f aca="false">J33/G33</f>
        <v>0.0335199394229429</v>
      </c>
      <c r="R33" s="4" t="n">
        <f aca="false">L33/K33</f>
        <v>0.51059997248576</v>
      </c>
      <c r="S33" s="5" t="n">
        <f aca="false">M33/K33</f>
        <v>0.259468757961902</v>
      </c>
      <c r="T33" s="5" t="n">
        <f aca="false">N33/K33</f>
        <v>0.375175977708767</v>
      </c>
      <c r="U33" s="4" t="n">
        <f aca="false">AVERAGE(O33:Q33)</f>
        <v>0.0212057465468305</v>
      </c>
      <c r="V33" s="5" t="n">
        <f aca="false">T33</f>
        <v>0.375175977708767</v>
      </c>
      <c r="X33" s="1" t="s">
        <v>24</v>
      </c>
      <c r="Y33" s="1" t="s">
        <v>31</v>
      </c>
    </row>
    <row r="34" customFormat="false" ht="14" hidden="false" customHeight="false" outlineLevel="0" collapsed="false">
      <c r="A34" s="1" t="s">
        <v>110</v>
      </c>
      <c r="B34" s="2" t="s">
        <v>111</v>
      </c>
      <c r="C34" s="2" t="n">
        <v>948</v>
      </c>
      <c r="D34" s="17" t="n">
        <v>1.14007E-082</v>
      </c>
      <c r="E34" s="18" t="n">
        <v>0.683</v>
      </c>
      <c r="F34" s="3" t="s">
        <v>112</v>
      </c>
      <c r="G34" s="4" t="n">
        <v>4.80216320397</v>
      </c>
      <c r="H34" s="5" t="n">
        <v>0.496294574804</v>
      </c>
      <c r="I34" s="5" t="n">
        <v>0.647470322047</v>
      </c>
      <c r="J34" s="5" t="n">
        <v>0.296900025777</v>
      </c>
      <c r="K34" s="4" t="n">
        <v>3.41850780192</v>
      </c>
      <c r="L34" s="5" t="n">
        <v>1.48058621471</v>
      </c>
      <c r="M34" s="5" t="n">
        <v>1.50160131491</v>
      </c>
      <c r="N34" s="5" t="n">
        <v>1.30793887832</v>
      </c>
      <c r="O34" s="4" t="n">
        <f aca="false">H34/G34</f>
        <v>0.103348127442588</v>
      </c>
      <c r="P34" s="5" t="n">
        <f aca="false">I34/G34</f>
        <v>0.134828887429675</v>
      </c>
      <c r="Q34" s="5" t="n">
        <f aca="false">J34/G34</f>
        <v>0.0618263089291821</v>
      </c>
      <c r="R34" s="4" t="n">
        <f aca="false">L34/K34</f>
        <v>0.433108917837903</v>
      </c>
      <c r="S34" s="5" t="n">
        <f aca="false">M34/K34</f>
        <v>0.43925636620359</v>
      </c>
      <c r="T34" s="5" t="n">
        <f aca="false">N34/K34</f>
        <v>0.382605204991897</v>
      </c>
      <c r="U34" s="4" t="n">
        <f aca="false">AVERAGE(O34:Q34)</f>
        <v>0.100001107933815</v>
      </c>
      <c r="V34" s="5" t="n">
        <f aca="false">T34</f>
        <v>0.382605204991897</v>
      </c>
      <c r="W34" s="2" t="s">
        <v>23</v>
      </c>
    </row>
    <row r="35" customFormat="false" ht="14" hidden="false" customHeight="false" outlineLevel="0" collapsed="false">
      <c r="A35" s="1" t="s">
        <v>113</v>
      </c>
      <c r="B35" s="2" t="s">
        <v>114</v>
      </c>
      <c r="C35" s="2" t="n">
        <v>281</v>
      </c>
      <c r="G35" s="4" t="n">
        <v>15.9716343236</v>
      </c>
      <c r="H35" s="5" t="n">
        <v>2.25642040747</v>
      </c>
      <c r="I35" s="5" t="n">
        <v>1.54059626254</v>
      </c>
      <c r="J35" s="5" t="n">
        <v>1.0016413681</v>
      </c>
      <c r="K35" s="4" t="n">
        <v>15.6033376833</v>
      </c>
      <c r="L35" s="5" t="n">
        <v>12.1307206082</v>
      </c>
      <c r="M35" s="5" t="n">
        <v>13.3313171618</v>
      </c>
      <c r="N35" s="5" t="n">
        <v>6.48904153572</v>
      </c>
      <c r="O35" s="4" t="n">
        <f aca="false">H35/G35</f>
        <v>0.141276738607512</v>
      </c>
      <c r="P35" s="5" t="n">
        <f aca="false">I35/G35</f>
        <v>0.0964582729184818</v>
      </c>
      <c r="Q35" s="5" t="n">
        <f aca="false">J35/G35</f>
        <v>0.062713767909146</v>
      </c>
      <c r="R35" s="4" t="n">
        <f aca="false">L35/K35</f>
        <v>0.77744395810797</v>
      </c>
      <c r="S35" s="5" t="n">
        <f aca="false">M35/K35</f>
        <v>0.854388812982513</v>
      </c>
      <c r="T35" s="5" t="n">
        <f aca="false">N35/K35</f>
        <v>0.415875222816277</v>
      </c>
      <c r="U35" s="4" t="n">
        <f aca="false">AVERAGE(O35:Q35)</f>
        <v>0.100149593145047</v>
      </c>
      <c r="V35" s="5" t="n">
        <f aca="false">T35</f>
        <v>0.415875222816277</v>
      </c>
      <c r="Y35" s="1" t="s">
        <v>31</v>
      </c>
    </row>
    <row r="36" customFormat="false" ht="14" hidden="false" customHeight="false" outlineLevel="0" collapsed="false">
      <c r="A36" s="1" t="s">
        <v>115</v>
      </c>
      <c r="B36" s="2" t="s">
        <v>116</v>
      </c>
      <c r="C36" s="2" t="n">
        <v>1346</v>
      </c>
      <c r="D36" s="1" t="n">
        <v>0</v>
      </c>
      <c r="E36" s="18" t="n">
        <v>0.7195</v>
      </c>
      <c r="F36" s="3" t="s">
        <v>117</v>
      </c>
      <c r="G36" s="4" t="n">
        <v>6.30175374049</v>
      </c>
      <c r="H36" s="5" t="n">
        <v>3.38217932069</v>
      </c>
      <c r="I36" s="5" t="n">
        <v>2.68114747887</v>
      </c>
      <c r="J36" s="5" t="n">
        <v>2.27688632471</v>
      </c>
      <c r="K36" s="4" t="n">
        <v>7.54172241714</v>
      </c>
      <c r="L36" s="5" t="n">
        <v>6.03328668304</v>
      </c>
      <c r="M36" s="5" t="n">
        <v>5.17663166998</v>
      </c>
      <c r="N36" s="5" t="n">
        <v>3.19708230671</v>
      </c>
      <c r="O36" s="4" t="n">
        <f aca="false">H36/G36</f>
        <v>0.53670445719877</v>
      </c>
      <c r="P36" s="5" t="n">
        <f aca="false">I36/G36</f>
        <v>0.425460528811703</v>
      </c>
      <c r="Q36" s="5" t="n">
        <f aca="false">J36/G36</f>
        <v>0.36130994933689</v>
      </c>
      <c r="R36" s="4" t="n">
        <f aca="false">L36/K36</f>
        <v>0.799987900552824</v>
      </c>
      <c r="S36" s="5" t="n">
        <f aca="false">M36/K36</f>
        <v>0.686399125246922</v>
      </c>
      <c r="T36" s="5" t="n">
        <f aca="false">N36/K36</f>
        <v>0.423919382055752</v>
      </c>
      <c r="U36" s="4" t="n">
        <f aca="false">AVERAGE(O36:Q36)</f>
        <v>0.441158311782454</v>
      </c>
      <c r="V36" s="5" t="n">
        <f aca="false">T36</f>
        <v>0.423919382055752</v>
      </c>
      <c r="Y36" s="1" t="s">
        <v>31</v>
      </c>
    </row>
    <row r="37" customFormat="false" ht="14" hidden="false" customHeight="false" outlineLevel="0" collapsed="false">
      <c r="A37" s="1" t="s">
        <v>118</v>
      </c>
      <c r="B37" s="2" t="s">
        <v>119</v>
      </c>
      <c r="C37" s="2" t="n">
        <v>748</v>
      </c>
      <c r="D37" s="17" t="n">
        <v>1.91801E-034</v>
      </c>
      <c r="E37" s="18" t="n">
        <v>0.654</v>
      </c>
      <c r="F37" s="3" t="s">
        <v>120</v>
      </c>
      <c r="G37" s="4" t="n">
        <v>22.1915321645</v>
      </c>
      <c r="H37" s="5" t="n">
        <v>5.56398164239</v>
      </c>
      <c r="I37" s="5" t="n">
        <v>3.05243598244</v>
      </c>
      <c r="J37" s="5" t="n">
        <v>4.06233492256</v>
      </c>
      <c r="K37" s="4" t="n">
        <v>24.1475799223</v>
      </c>
      <c r="L37" s="5" t="n">
        <v>21.5793461401</v>
      </c>
      <c r="M37" s="5" t="n">
        <v>16.7272385148</v>
      </c>
      <c r="N37" s="5" t="n">
        <v>10.2384583161</v>
      </c>
      <c r="O37" s="4" t="n">
        <f aca="false">H37/G37</f>
        <v>0.250725438926238</v>
      </c>
      <c r="P37" s="5" t="n">
        <f aca="false">I37/G37</f>
        <v>0.137549582417883</v>
      </c>
      <c r="Q37" s="5" t="n">
        <f aca="false">J37/G37</f>
        <v>0.183057884081504</v>
      </c>
      <c r="R37" s="4" t="n">
        <f aca="false">L37/K37</f>
        <v>0.893644257914713</v>
      </c>
      <c r="S37" s="5" t="n">
        <f aca="false">M37/K37</f>
        <v>0.692708692491068</v>
      </c>
      <c r="T37" s="5" t="n">
        <f aca="false">N37/K37</f>
        <v>0.423995213973592</v>
      </c>
      <c r="U37" s="4" t="n">
        <f aca="false">AVERAGE(O37:Q37)</f>
        <v>0.190444301808542</v>
      </c>
      <c r="V37" s="5" t="n">
        <f aca="false">T37</f>
        <v>0.423995213973592</v>
      </c>
      <c r="X37" s="1" t="s">
        <v>24</v>
      </c>
      <c r="Y37" s="1" t="s">
        <v>31</v>
      </c>
    </row>
    <row r="38" customFormat="false" ht="14" hidden="false" customHeight="false" outlineLevel="0" collapsed="false">
      <c r="A38" s="1" t="s">
        <v>121</v>
      </c>
      <c r="B38" s="2" t="s">
        <v>72</v>
      </c>
      <c r="C38" s="2" t="n">
        <v>817</v>
      </c>
      <c r="D38" s="17" t="n">
        <v>5.28274E-063</v>
      </c>
      <c r="E38" s="18" t="n">
        <v>0.7555</v>
      </c>
      <c r="F38" s="3" t="s">
        <v>73</v>
      </c>
      <c r="G38" s="4" t="n">
        <v>578.058524208</v>
      </c>
      <c r="H38" s="5" t="n">
        <v>182.227213014</v>
      </c>
      <c r="I38" s="5" t="n">
        <v>143.835371635</v>
      </c>
      <c r="J38" s="5" t="n">
        <v>99.2791377156</v>
      </c>
      <c r="K38" s="4" t="n">
        <v>455.113679555</v>
      </c>
      <c r="L38" s="5" t="n">
        <v>395.750676188</v>
      </c>
      <c r="M38" s="5" t="n">
        <v>403.129893228</v>
      </c>
      <c r="N38" s="5" t="n">
        <v>194.706510875</v>
      </c>
      <c r="O38" s="4" t="n">
        <f aca="false">H38/G38</f>
        <v>0.315240075844691</v>
      </c>
      <c r="P38" s="5" t="n">
        <f aca="false">I38/G38</f>
        <v>0.248824929676574</v>
      </c>
      <c r="Q38" s="5" t="n">
        <f aca="false">J38/G38</f>
        <v>0.171745824268611</v>
      </c>
      <c r="R38" s="4" t="n">
        <f aca="false">L38/K38</f>
        <v>0.869564449424935</v>
      </c>
      <c r="S38" s="5" t="n">
        <f aca="false">M38/K38</f>
        <v>0.885778457861718</v>
      </c>
      <c r="T38" s="5" t="n">
        <f aca="false">N38/K38</f>
        <v>0.427819508887054</v>
      </c>
      <c r="U38" s="4" t="n">
        <f aca="false">AVERAGE(O38:Q38)</f>
        <v>0.245270276596626</v>
      </c>
      <c r="V38" s="5" t="n">
        <f aca="false">T38</f>
        <v>0.427819508887054</v>
      </c>
      <c r="X38" s="1" t="s">
        <v>24</v>
      </c>
      <c r="Y38" s="1" t="s">
        <v>31</v>
      </c>
    </row>
    <row r="39" customFormat="false" ht="14" hidden="false" customHeight="false" outlineLevel="0" collapsed="false">
      <c r="A39" s="1" t="s">
        <v>122</v>
      </c>
      <c r="B39" s="2" t="s">
        <v>123</v>
      </c>
      <c r="C39" s="2" t="n">
        <v>2039</v>
      </c>
      <c r="D39" s="17" t="n">
        <v>2.82647E-037</v>
      </c>
      <c r="E39" s="18" t="n">
        <v>0.494</v>
      </c>
      <c r="F39" s="3" t="s">
        <v>124</v>
      </c>
      <c r="G39" s="4" t="n">
        <v>19.5992087895</v>
      </c>
      <c r="H39" s="5" t="n">
        <v>4.32866346288</v>
      </c>
      <c r="I39" s="5" t="n">
        <v>4.79916608026</v>
      </c>
      <c r="J39" s="5" t="n">
        <v>5.37873798547</v>
      </c>
      <c r="K39" s="4" t="n">
        <v>20.5918176014</v>
      </c>
      <c r="L39" s="5" t="n">
        <v>19.0778092846</v>
      </c>
      <c r="M39" s="5" t="n">
        <v>15.8736169976</v>
      </c>
      <c r="N39" s="5" t="n">
        <v>8.87117854911</v>
      </c>
      <c r="O39" s="4" t="n">
        <f aca="false">H39/G39</f>
        <v>0.220859092291472</v>
      </c>
      <c r="P39" s="5" t="n">
        <f aca="false">I39/G39</f>
        <v>0.244865296951736</v>
      </c>
      <c r="Q39" s="5" t="n">
        <f aca="false">J39/G39</f>
        <v>0.274436485841795</v>
      </c>
      <c r="R39" s="4" t="n">
        <f aca="false">L39/K39</f>
        <v>0.926475246328082</v>
      </c>
      <c r="S39" s="5" t="n">
        <f aca="false">M39/K39</f>
        <v>0.770870124477054</v>
      </c>
      <c r="T39" s="5" t="n">
        <f aca="false">N39/K39</f>
        <v>0.430810855109112</v>
      </c>
      <c r="U39" s="4" t="n">
        <f aca="false">AVERAGE(O39:Q39)</f>
        <v>0.246720291695001</v>
      </c>
      <c r="V39" s="5" t="n">
        <f aca="false">T39</f>
        <v>0.430810855109112</v>
      </c>
      <c r="X39" s="1" t="s">
        <v>24</v>
      </c>
    </row>
    <row r="40" customFormat="false" ht="14" hidden="false" customHeight="false" outlineLevel="0" collapsed="false">
      <c r="A40" s="1" t="s">
        <v>125</v>
      </c>
      <c r="B40" s="2" t="s">
        <v>126</v>
      </c>
      <c r="C40" s="2" t="n">
        <v>2086</v>
      </c>
      <c r="D40" s="1" t="n">
        <v>0</v>
      </c>
      <c r="E40" s="18" t="n">
        <v>0.64</v>
      </c>
      <c r="F40" s="3" t="s">
        <v>127</v>
      </c>
      <c r="G40" s="4" t="n">
        <v>7.4633377279</v>
      </c>
      <c r="H40" s="5" t="n">
        <v>1.48812435343</v>
      </c>
      <c r="I40" s="5" t="n">
        <v>1.35470041297</v>
      </c>
      <c r="J40" s="5" t="n">
        <v>1.28160600562</v>
      </c>
      <c r="K40" s="4" t="n">
        <v>7.15098774052</v>
      </c>
      <c r="L40" s="5" t="n">
        <v>6.29609097495</v>
      </c>
      <c r="M40" s="5" t="n">
        <v>5.02832231204</v>
      </c>
      <c r="N40" s="5" t="n">
        <v>3.14684296142</v>
      </c>
      <c r="O40" s="4" t="n">
        <f aca="false">H40/G40</f>
        <v>0.199391265367368</v>
      </c>
      <c r="P40" s="5" t="n">
        <f aca="false">I40/G40</f>
        <v>0.181514017234643</v>
      </c>
      <c r="Q40" s="5" t="n">
        <f aca="false">J40/G40</f>
        <v>0.17172022121269</v>
      </c>
      <c r="R40" s="4" t="n">
        <f aca="false">L40/K40</f>
        <v>0.880450534025411</v>
      </c>
      <c r="S40" s="5" t="n">
        <f aca="false">M40/K40</f>
        <v>0.703164722762391</v>
      </c>
      <c r="T40" s="5" t="n">
        <f aca="false">N40/K40</f>
        <v>0.440057104781328</v>
      </c>
      <c r="U40" s="4" t="n">
        <f aca="false">AVERAGE(O40:Q40)</f>
        <v>0.184208501271567</v>
      </c>
      <c r="V40" s="5" t="n">
        <f aca="false">T40</f>
        <v>0.440057104781328</v>
      </c>
      <c r="X40" s="1" t="s">
        <v>24</v>
      </c>
      <c r="Y40" s="1" t="s">
        <v>31</v>
      </c>
    </row>
    <row r="41" customFormat="false" ht="14" hidden="false" customHeight="false" outlineLevel="0" collapsed="false">
      <c r="A41" s="1" t="s">
        <v>128</v>
      </c>
      <c r="B41" s="2" t="s">
        <v>129</v>
      </c>
      <c r="C41" s="2" t="n">
        <v>309</v>
      </c>
      <c r="D41" s="17" t="n">
        <v>1.03501E-033</v>
      </c>
      <c r="E41" s="18" t="n">
        <v>0.72</v>
      </c>
      <c r="F41" s="3" t="s">
        <v>130</v>
      </c>
      <c r="G41" s="4" t="n">
        <v>18.4160627725</v>
      </c>
      <c r="H41" s="5" t="n">
        <v>0.806999523891</v>
      </c>
      <c r="I41" s="5" t="n">
        <v>0.10555105317</v>
      </c>
      <c r="J41" s="5" t="n">
        <v>0.284557972847</v>
      </c>
      <c r="K41" s="4" t="n">
        <v>13.5725107019</v>
      </c>
      <c r="L41" s="5" t="n">
        <v>13.3026872384</v>
      </c>
      <c r="M41" s="5" t="n">
        <v>10.1835731485</v>
      </c>
      <c r="N41" s="5" t="n">
        <v>6.13707928284</v>
      </c>
      <c r="O41" s="4" t="n">
        <f aca="false">H41/G41</f>
        <v>0.0438204155720006</v>
      </c>
      <c r="P41" s="5" t="n">
        <f aca="false">I41/G41</f>
        <v>0.00573146684358697</v>
      </c>
      <c r="Q41" s="5" t="n">
        <f aca="false">J41/G41</f>
        <v>0.0154516183161539</v>
      </c>
      <c r="R41" s="4" t="n">
        <f aca="false">L41/K41</f>
        <v>0.980119856272265</v>
      </c>
      <c r="S41" s="5" t="n">
        <f aca="false">M41/K41</f>
        <v>0.750308721220932</v>
      </c>
      <c r="T41" s="5" t="n">
        <f aca="false">N41/K41</f>
        <v>0.45216978771517</v>
      </c>
      <c r="U41" s="4" t="n">
        <f aca="false">AVERAGE(O41:Q41)</f>
        <v>0.0216678335772472</v>
      </c>
      <c r="V41" s="5" t="n">
        <f aca="false">T41</f>
        <v>0.45216978771517</v>
      </c>
      <c r="W41" s="2" t="s">
        <v>23</v>
      </c>
    </row>
    <row r="42" customFormat="false" ht="14" hidden="false" customHeight="false" outlineLevel="0" collapsed="false">
      <c r="A42" s="1" t="s">
        <v>131</v>
      </c>
      <c r="B42" s="2" t="s">
        <v>132</v>
      </c>
      <c r="C42" s="2" t="n">
        <v>1633</v>
      </c>
      <c r="D42" s="17" t="n">
        <v>2.07515E-008</v>
      </c>
      <c r="E42" s="18" t="n">
        <v>0.457894736842105</v>
      </c>
      <c r="G42" s="4" t="n">
        <v>9.38904496931</v>
      </c>
      <c r="H42" s="5" t="n">
        <v>3.98131432535</v>
      </c>
      <c r="I42" s="5" t="n">
        <v>2.64027142006</v>
      </c>
      <c r="J42" s="5" t="n">
        <v>3.18294130793</v>
      </c>
      <c r="K42" s="4" t="n">
        <v>9.28061881776</v>
      </c>
      <c r="L42" s="5" t="n">
        <v>7.91986043956</v>
      </c>
      <c r="M42" s="5" t="n">
        <v>8.44191576894</v>
      </c>
      <c r="N42" s="5" t="n">
        <v>4.24310995214</v>
      </c>
      <c r="O42" s="4" t="n">
        <f aca="false">H42/G42</f>
        <v>0.424038263568205</v>
      </c>
      <c r="P42" s="5" t="n">
        <f aca="false">I42/G42</f>
        <v>0.28120766581588</v>
      </c>
      <c r="Q42" s="5" t="n">
        <f aca="false">J42/G42</f>
        <v>0.339005864636296</v>
      </c>
      <c r="R42" s="4" t="n">
        <f aca="false">L42/K42</f>
        <v>0.853376331371787</v>
      </c>
      <c r="S42" s="5" t="n">
        <f aca="false">M42/K42</f>
        <v>0.909628542526173</v>
      </c>
      <c r="T42" s="5" t="n">
        <f aca="false">N42/K42</f>
        <v>0.457201188353961</v>
      </c>
      <c r="U42" s="4" t="n">
        <f aca="false">AVERAGE(O42:Q42)</f>
        <v>0.348083931340127</v>
      </c>
      <c r="V42" s="5" t="n">
        <f aca="false">T42</f>
        <v>0.457201188353961</v>
      </c>
      <c r="X42" s="1" t="s">
        <v>24</v>
      </c>
    </row>
    <row r="43" customFormat="false" ht="14" hidden="false" customHeight="false" outlineLevel="0" collapsed="false">
      <c r="A43" s="1" t="s">
        <v>133</v>
      </c>
      <c r="B43" s="2" t="s">
        <v>134</v>
      </c>
      <c r="C43" s="2" t="n">
        <v>1489</v>
      </c>
      <c r="D43" s="17" t="n">
        <v>8.3751E-087</v>
      </c>
      <c r="E43" s="18" t="n">
        <v>0.699</v>
      </c>
      <c r="F43" s="3" t="s">
        <v>135</v>
      </c>
      <c r="G43" s="4" t="n">
        <v>26.9107829701</v>
      </c>
      <c r="H43" s="5" t="n">
        <v>3.70972974198</v>
      </c>
      <c r="I43" s="5" t="n">
        <v>3.62742160639</v>
      </c>
      <c r="J43" s="5" t="n">
        <v>3.38734422829</v>
      </c>
      <c r="K43" s="4" t="n">
        <v>19.5241051208</v>
      </c>
      <c r="L43" s="5" t="n">
        <v>20.1321655825</v>
      </c>
      <c r="M43" s="5" t="n">
        <v>14.7931959168</v>
      </c>
      <c r="N43" s="5" t="n">
        <v>9.01301285595</v>
      </c>
      <c r="O43" s="4" t="n">
        <f aca="false">H43/G43</f>
        <v>0.137852909969279</v>
      </c>
      <c r="P43" s="5" t="n">
        <f aca="false">I43/G43</f>
        <v>0.134794354011191</v>
      </c>
      <c r="Q43" s="5" t="n">
        <f aca="false">J43/G43</f>
        <v>0.125873120527694</v>
      </c>
      <c r="R43" s="4" t="n">
        <f aca="false">L43/K43</f>
        <v>1.03114408870152</v>
      </c>
      <c r="S43" s="5" t="n">
        <f aca="false">M43/K43</f>
        <v>0.757688807004018</v>
      </c>
      <c r="T43" s="5" t="n">
        <f aca="false">N43/K43</f>
        <v>0.461635132580186</v>
      </c>
      <c r="U43" s="4" t="n">
        <f aca="false">AVERAGE(O43:Q43)</f>
        <v>0.132840128169388</v>
      </c>
      <c r="V43" s="5" t="n">
        <f aca="false">T43</f>
        <v>0.461635132580186</v>
      </c>
      <c r="Y43" s="1" t="s">
        <v>31</v>
      </c>
    </row>
    <row r="44" customFormat="false" ht="14" hidden="false" customHeight="false" outlineLevel="0" collapsed="false">
      <c r="A44" s="1" t="s">
        <v>136</v>
      </c>
      <c r="B44" s="2" t="s">
        <v>137</v>
      </c>
      <c r="C44" s="2" t="n">
        <v>2762</v>
      </c>
      <c r="D44" s="17" t="n">
        <v>4.08146E-076</v>
      </c>
      <c r="E44" s="18" t="n">
        <v>0.644</v>
      </c>
      <c r="F44" s="3" t="s">
        <v>138</v>
      </c>
      <c r="G44" s="4" t="n">
        <v>29.8783150486</v>
      </c>
      <c r="H44" s="5" t="n">
        <v>7.66599126056</v>
      </c>
      <c r="I44" s="5" t="n">
        <v>6.75240537384</v>
      </c>
      <c r="J44" s="5" t="n">
        <v>8.89530410064</v>
      </c>
      <c r="K44" s="4" t="n">
        <v>24.7952843974</v>
      </c>
      <c r="L44" s="5" t="n">
        <v>19.0567849142</v>
      </c>
      <c r="M44" s="5" t="n">
        <v>22.7587110988</v>
      </c>
      <c r="N44" s="5" t="n">
        <v>11.5927831253</v>
      </c>
      <c r="O44" s="4" t="n">
        <f aca="false">H44/G44</f>
        <v>0.256573747485108</v>
      </c>
      <c r="P44" s="5" t="n">
        <f aca="false">I44/G44</f>
        <v>0.225996859690935</v>
      </c>
      <c r="Q44" s="5" t="n">
        <f aca="false">J44/G44</f>
        <v>0.297717728933875</v>
      </c>
      <c r="R44" s="4" t="n">
        <f aca="false">L44/K44</f>
        <v>0.768564885515016</v>
      </c>
      <c r="S44" s="5" t="n">
        <f aca="false">M44/K44</f>
        <v>0.917864491249249</v>
      </c>
      <c r="T44" s="5" t="n">
        <f aca="false">N44/K44</f>
        <v>0.467539832957738</v>
      </c>
      <c r="U44" s="4" t="n">
        <f aca="false">AVERAGE(O44:Q44)</f>
        <v>0.260096112036639</v>
      </c>
      <c r="V44" s="5" t="n">
        <f aca="false">T44</f>
        <v>0.467539832957738</v>
      </c>
      <c r="X44" s="1" t="s">
        <v>24</v>
      </c>
      <c r="Y44" s="1" t="s">
        <v>31</v>
      </c>
    </row>
    <row r="45" customFormat="false" ht="14" hidden="false" customHeight="false" outlineLevel="0" collapsed="false">
      <c r="A45" s="1" t="s">
        <v>139</v>
      </c>
      <c r="B45" s="2" t="s">
        <v>140</v>
      </c>
      <c r="C45" s="2" t="n">
        <v>2664</v>
      </c>
      <c r="D45" s="17" t="n">
        <v>1.10861E-142</v>
      </c>
      <c r="E45" s="18" t="n">
        <v>0.67</v>
      </c>
      <c r="G45" s="4" t="n">
        <v>31.6303625824</v>
      </c>
      <c r="H45" s="5" t="n">
        <v>5.18463234156</v>
      </c>
      <c r="I45" s="5" t="n">
        <v>4.93264690582</v>
      </c>
      <c r="J45" s="5" t="n">
        <v>5.18157966367</v>
      </c>
      <c r="K45" s="4" t="n">
        <v>30.4660694321</v>
      </c>
      <c r="L45" s="5" t="n">
        <v>31.3490788389</v>
      </c>
      <c r="M45" s="5" t="n">
        <v>19.4898452318</v>
      </c>
      <c r="N45" s="5" t="n">
        <v>14.7844919314</v>
      </c>
      <c r="O45" s="4" t="n">
        <f aca="false">H45/G45</f>
        <v>0.16391314921078</v>
      </c>
      <c r="P45" s="5" t="n">
        <f aca="false">I45/G45</f>
        <v>0.155946581167699</v>
      </c>
      <c r="Q45" s="5" t="n">
        <f aca="false">J45/G45</f>
        <v>0.163816638211829</v>
      </c>
      <c r="R45" s="4" t="n">
        <f aca="false">L45/K45</f>
        <v>1.02898337144435</v>
      </c>
      <c r="S45" s="5" t="n">
        <f aca="false">M45/K45</f>
        <v>0.639722996602407</v>
      </c>
      <c r="T45" s="5" t="n">
        <f aca="false">N45/K45</f>
        <v>0.485277300517887</v>
      </c>
      <c r="U45" s="4" t="n">
        <f aca="false">AVERAGE(O45:Q45)</f>
        <v>0.161225456196769</v>
      </c>
      <c r="V45" s="5" t="n">
        <f aca="false">T45</f>
        <v>0.485277300517887</v>
      </c>
      <c r="Y45" s="1" t="s">
        <v>31</v>
      </c>
    </row>
    <row r="46" customFormat="false" ht="14" hidden="false" customHeight="false" outlineLevel="0" collapsed="false">
      <c r="A46" s="1" t="s">
        <v>141</v>
      </c>
      <c r="B46" s="2" t="s">
        <v>142</v>
      </c>
      <c r="C46" s="2" t="n">
        <v>514</v>
      </c>
      <c r="D46" s="17" t="n">
        <v>1.06548E-022</v>
      </c>
      <c r="E46" s="18" t="n">
        <v>0.7895</v>
      </c>
      <c r="F46" s="3" t="s">
        <v>143</v>
      </c>
      <c r="G46" s="4" t="n">
        <v>83.3050687396</v>
      </c>
      <c r="H46" s="5" t="n">
        <v>43.4354885619</v>
      </c>
      <c r="I46" s="5" t="n">
        <v>53.5285202992</v>
      </c>
      <c r="J46" s="5" t="n">
        <v>47.2508116675</v>
      </c>
      <c r="K46" s="4" t="n">
        <v>70.3743921874</v>
      </c>
      <c r="L46" s="5" t="n">
        <v>66.5128049551</v>
      </c>
      <c r="M46" s="5" t="n">
        <v>43.5830325532</v>
      </c>
      <c r="N46" s="5" t="n">
        <v>34.623707693</v>
      </c>
      <c r="O46" s="4" t="n">
        <f aca="false">H46/G46</f>
        <v>0.52140270957189</v>
      </c>
      <c r="P46" s="5" t="n">
        <f aca="false">I46/G46</f>
        <v>0.642560184021007</v>
      </c>
      <c r="Q46" s="5" t="n">
        <f aca="false">J46/G46</f>
        <v>0.56720212086013</v>
      </c>
      <c r="R46" s="4" t="n">
        <f aca="false">L46/K46</f>
        <v>0.945127949069642</v>
      </c>
      <c r="S46" s="5" t="n">
        <f aca="false">M46/K46</f>
        <v>0.619302436561622</v>
      </c>
      <c r="T46" s="5" t="n">
        <f aca="false">N46/K46</f>
        <v>0.491992990870891</v>
      </c>
      <c r="U46" s="4" t="n">
        <f aca="false">AVERAGE(O46:Q46)</f>
        <v>0.577055004817676</v>
      </c>
      <c r="V46" s="5" t="n">
        <f aca="false">T46</f>
        <v>0.491992990870891</v>
      </c>
      <c r="X46" s="1" t="s">
        <v>24</v>
      </c>
    </row>
    <row r="47" customFormat="false" ht="14" hidden="false" customHeight="false" outlineLevel="0" collapsed="false">
      <c r="A47" s="1" t="s">
        <v>144</v>
      </c>
      <c r="B47" s="2" t="s">
        <v>91</v>
      </c>
      <c r="C47" s="2" t="n">
        <v>491</v>
      </c>
      <c r="D47" s="17" t="n">
        <v>9.33084E-035</v>
      </c>
      <c r="E47" s="18" t="n">
        <v>0.5665</v>
      </c>
      <c r="F47" s="3" t="s">
        <v>145</v>
      </c>
      <c r="G47" s="4" t="n">
        <v>5.37938975363</v>
      </c>
      <c r="H47" s="5" t="n">
        <v>0</v>
      </c>
      <c r="I47" s="5" t="n">
        <v>0</v>
      </c>
      <c r="J47" s="5" t="n">
        <v>0.188080263771</v>
      </c>
      <c r="K47" s="4" t="n">
        <v>4.46490620062</v>
      </c>
      <c r="L47" s="5" t="n">
        <v>3.06283619045</v>
      </c>
      <c r="M47" s="5" t="n">
        <v>1.52590636353</v>
      </c>
      <c r="N47" s="5" t="n">
        <v>2.22821263324</v>
      </c>
      <c r="O47" s="4" t="n">
        <f aca="false">H47/G47</f>
        <v>0</v>
      </c>
      <c r="P47" s="5" t="n">
        <f aca="false">I47/G47</f>
        <v>0</v>
      </c>
      <c r="Q47" s="5" t="n">
        <f aca="false">J47/G47</f>
        <v>0.0349631226560752</v>
      </c>
      <c r="R47" s="4" t="n">
        <f aca="false">L47/K47</f>
        <v>0.685979963033645</v>
      </c>
      <c r="S47" s="5" t="n">
        <f aca="false">M47/K47</f>
        <v>0.341755525192917</v>
      </c>
      <c r="T47" s="5" t="n">
        <f aca="false">N47/K47</f>
        <v>0.499050267378649</v>
      </c>
      <c r="U47" s="4" t="n">
        <f aca="false">AVERAGE(O47:Q47)</f>
        <v>0.0116543742186917</v>
      </c>
      <c r="V47" s="5" t="n">
        <f aca="false">T47</f>
        <v>0.499050267378649</v>
      </c>
      <c r="X47" s="1" t="s">
        <v>24</v>
      </c>
      <c r="Y47" s="1" t="s">
        <v>31</v>
      </c>
    </row>
    <row r="48" customFormat="false" ht="14" hidden="false" customHeight="false" outlineLevel="0" collapsed="false">
      <c r="A48" s="1" t="s">
        <v>146</v>
      </c>
      <c r="B48" s="2" t="s">
        <v>96</v>
      </c>
      <c r="C48" s="2" t="n">
        <v>1932</v>
      </c>
      <c r="D48" s="17" t="n">
        <v>3.03176E-117</v>
      </c>
      <c r="E48" s="18" t="n">
        <v>0.553</v>
      </c>
      <c r="F48" s="3" t="s">
        <v>97</v>
      </c>
      <c r="G48" s="4" t="n">
        <v>11.4371454651</v>
      </c>
      <c r="H48" s="5" t="n">
        <v>0.0584646974135</v>
      </c>
      <c r="I48" s="5" t="n">
        <v>0.175733026956</v>
      </c>
      <c r="J48" s="5" t="n">
        <v>0.166152399244</v>
      </c>
      <c r="K48" s="4" t="n">
        <v>10.8784612086</v>
      </c>
      <c r="L48" s="5" t="n">
        <v>10.6899112947</v>
      </c>
      <c r="M48" s="5" t="n">
        <v>8.91928600588</v>
      </c>
      <c r="N48" s="5" t="n">
        <v>5.51178919346</v>
      </c>
      <c r="O48" s="4" t="n">
        <f aca="false">H48/G48</f>
        <v>0.00511182598769096</v>
      </c>
      <c r="P48" s="5" t="n">
        <f aca="false">I48/G48</f>
        <v>0.0153651125180004</v>
      </c>
      <c r="Q48" s="5" t="n">
        <f aca="false">J48/G48</f>
        <v>0.0145274360417123</v>
      </c>
      <c r="R48" s="4" t="n">
        <f aca="false">L48/K48</f>
        <v>0.982667593303459</v>
      </c>
      <c r="S48" s="5" t="n">
        <f aca="false">M48/K48</f>
        <v>0.819903278124376</v>
      </c>
      <c r="T48" s="5" t="n">
        <f aca="false">N48/K48</f>
        <v>0.506669931322882</v>
      </c>
      <c r="U48" s="4" t="n">
        <f aca="false">AVERAGE(O48:Q48)</f>
        <v>0.0116681248491346</v>
      </c>
      <c r="V48" s="5" t="n">
        <f aca="false">T48</f>
        <v>0.506669931322882</v>
      </c>
      <c r="X48" s="1" t="s">
        <v>24</v>
      </c>
      <c r="Y48" s="1" t="s">
        <v>31</v>
      </c>
    </row>
    <row r="49" customFormat="false" ht="14" hidden="false" customHeight="false" outlineLevel="0" collapsed="false">
      <c r="A49" s="1" t="s">
        <v>147</v>
      </c>
      <c r="B49" s="2" t="s">
        <v>148</v>
      </c>
      <c r="C49" s="2" t="n">
        <v>1436</v>
      </c>
      <c r="D49" s="1" t="n">
        <v>0</v>
      </c>
      <c r="E49" s="18" t="n">
        <v>0.87</v>
      </c>
      <c r="F49" s="3" t="s">
        <v>149</v>
      </c>
      <c r="G49" s="4" t="n">
        <v>274.673538841</v>
      </c>
      <c r="H49" s="5" t="n">
        <v>118.521849401</v>
      </c>
      <c r="I49" s="5" t="n">
        <v>114.968353679</v>
      </c>
      <c r="J49" s="5" t="n">
        <v>123.561315029</v>
      </c>
      <c r="K49" s="4" t="n">
        <v>243.600188517</v>
      </c>
      <c r="L49" s="5" t="n">
        <v>256.855784737</v>
      </c>
      <c r="M49" s="5" t="n">
        <v>124.435219945</v>
      </c>
      <c r="N49" s="5" t="n">
        <v>123.576114035</v>
      </c>
      <c r="O49" s="4" t="n">
        <f aca="false">H49/G49</f>
        <v>0.43150079145268</v>
      </c>
      <c r="P49" s="5" t="n">
        <f aca="false">I49/G49</f>
        <v>0.41856363071636</v>
      </c>
      <c r="Q49" s="5" t="n">
        <f aca="false">J49/G49</f>
        <v>0.449847901441012</v>
      </c>
      <c r="R49" s="4" t="n">
        <f aca="false">L49/K49</f>
        <v>1.0544153775114</v>
      </c>
      <c r="S49" s="5" t="n">
        <f aca="false">M49/K49</f>
        <v>0.510817420555141</v>
      </c>
      <c r="T49" s="5" t="n">
        <f aca="false">N49/K49</f>
        <v>0.507290715936273</v>
      </c>
      <c r="U49" s="4" t="n">
        <f aca="false">AVERAGE(O49:Q49)</f>
        <v>0.433304107870017</v>
      </c>
      <c r="V49" s="5" t="n">
        <f aca="false">T49</f>
        <v>0.507290715936273</v>
      </c>
      <c r="W49" s="2" t="s">
        <v>23</v>
      </c>
      <c r="X49" s="1" t="s">
        <v>24</v>
      </c>
      <c r="Y49" s="1" t="s">
        <v>31</v>
      </c>
      <c r="Z49" s="19"/>
    </row>
    <row r="50" customFormat="false" ht="14" hidden="false" customHeight="false" outlineLevel="0" collapsed="false">
      <c r="A50" s="1" t="s">
        <v>150</v>
      </c>
      <c r="B50" s="2" t="s">
        <v>151</v>
      </c>
      <c r="C50" s="2" t="n">
        <v>2525</v>
      </c>
      <c r="D50" s="17" t="n">
        <v>1.10669E-128</v>
      </c>
      <c r="E50" s="18" t="n">
        <v>0.7075</v>
      </c>
      <c r="F50" s="3" t="s">
        <v>89</v>
      </c>
      <c r="G50" s="4" t="n">
        <v>35.4551971617</v>
      </c>
      <c r="H50" s="5" t="n">
        <v>4.84248140041</v>
      </c>
      <c r="I50" s="5" t="n">
        <v>4.05218639256</v>
      </c>
      <c r="J50" s="5" t="n">
        <v>2.72199119309</v>
      </c>
      <c r="K50" s="4" t="n">
        <v>30.6898777767</v>
      </c>
      <c r="L50" s="5" t="n">
        <v>24.7366376451</v>
      </c>
      <c r="M50" s="5" t="n">
        <v>20.0879982805</v>
      </c>
      <c r="N50" s="5" t="n">
        <v>15.7428002533</v>
      </c>
      <c r="O50" s="4" t="n">
        <f aca="false">H50/G50</f>
        <v>0.136580298180968</v>
      </c>
      <c r="P50" s="5" t="n">
        <f aca="false">I50/G50</f>
        <v>0.114290335887268</v>
      </c>
      <c r="Q50" s="5" t="n">
        <f aca="false">J50/G50</f>
        <v>0.0767726993781999</v>
      </c>
      <c r="R50" s="4" t="n">
        <f aca="false">L50/K50</f>
        <v>0.806019425202151</v>
      </c>
      <c r="S50" s="5" t="n">
        <f aca="false">M50/K50</f>
        <v>0.654548005262861</v>
      </c>
      <c r="T50" s="5" t="n">
        <f aca="false">N50/K50</f>
        <v>0.512963927971458</v>
      </c>
      <c r="U50" s="4" t="n">
        <f aca="false">AVERAGE(O50:Q50)</f>
        <v>0.109214444482145</v>
      </c>
      <c r="V50" s="5" t="n">
        <f aca="false">T50</f>
        <v>0.512963927971458</v>
      </c>
      <c r="W50" s="2" t="s">
        <v>23</v>
      </c>
      <c r="X50" s="1" t="s">
        <v>24</v>
      </c>
      <c r="Y50" s="1" t="s">
        <v>31</v>
      </c>
    </row>
    <row r="51" customFormat="false" ht="14" hidden="false" customHeight="false" outlineLevel="0" collapsed="false">
      <c r="A51" s="1" t="s">
        <v>152</v>
      </c>
      <c r="B51" s="2" t="s">
        <v>114</v>
      </c>
      <c r="C51" s="2" t="n">
        <v>546</v>
      </c>
      <c r="G51" s="4" t="n">
        <v>10.697582721</v>
      </c>
      <c r="H51" s="5" t="n">
        <v>1.51454228879</v>
      </c>
      <c r="I51" s="5" t="n">
        <v>1.0128677638</v>
      </c>
      <c r="J51" s="5" t="n">
        <v>0.402602626418</v>
      </c>
      <c r="K51" s="4" t="n">
        <v>7.24471740698</v>
      </c>
      <c r="L51" s="5" t="n">
        <v>5.32499688838</v>
      </c>
      <c r="M51" s="5" t="n">
        <v>5.62601117294</v>
      </c>
      <c r="N51" s="5" t="n">
        <v>3.74035009546</v>
      </c>
      <c r="O51" s="4" t="n">
        <f aca="false">H51/G51</f>
        <v>0.141577992738197</v>
      </c>
      <c r="P51" s="5" t="n">
        <f aca="false">I51/G51</f>
        <v>0.0946819286390448</v>
      </c>
      <c r="Q51" s="5" t="n">
        <f aca="false">J51/G51</f>
        <v>0.0376349159355101</v>
      </c>
      <c r="R51" s="4" t="n">
        <f aca="false">L51/K51</f>
        <v>0.735017888102795</v>
      </c>
      <c r="S51" s="5" t="n">
        <f aca="false">M51/K51</f>
        <v>0.776567374114491</v>
      </c>
      <c r="T51" s="5" t="n">
        <f aca="false">N51/K51</f>
        <v>0.516286541674672</v>
      </c>
      <c r="U51" s="4" t="n">
        <f aca="false">AVERAGE(O51:Q51)</f>
        <v>0.0912982791042506</v>
      </c>
      <c r="V51" s="5" t="n">
        <f aca="false">T51</f>
        <v>0.516286541674672</v>
      </c>
      <c r="Y51" s="1" t="s">
        <v>31</v>
      </c>
    </row>
    <row r="52" customFormat="false" ht="14" hidden="false" customHeight="false" outlineLevel="0" collapsed="false">
      <c r="A52" s="1" t="s">
        <v>153</v>
      </c>
      <c r="B52" s="2" t="s">
        <v>154</v>
      </c>
      <c r="C52" s="2" t="n">
        <v>1348</v>
      </c>
      <c r="D52" s="17" t="n">
        <v>1.15874E-033</v>
      </c>
      <c r="E52" s="18" t="n">
        <v>0.612</v>
      </c>
      <c r="F52" s="3" t="s">
        <v>155</v>
      </c>
      <c r="G52" s="4" t="n">
        <v>11.9953928607</v>
      </c>
      <c r="H52" s="5" t="n">
        <v>0.920586386419</v>
      </c>
      <c r="I52" s="5" t="n">
        <v>1.07898870574</v>
      </c>
      <c r="J52" s="5" t="n">
        <v>0.685069803498</v>
      </c>
      <c r="K52" s="4" t="n">
        <v>14.5661012311</v>
      </c>
      <c r="L52" s="5" t="n">
        <v>7.66057441443</v>
      </c>
      <c r="M52" s="5" t="n">
        <v>7.94795723313</v>
      </c>
      <c r="N52" s="5" t="n">
        <v>7.68325624208</v>
      </c>
      <c r="O52" s="4" t="n">
        <f aca="false">H52/G52</f>
        <v>0.0767449967758103</v>
      </c>
      <c r="P52" s="5" t="n">
        <f aca="false">I52/G52</f>
        <v>0.0899502599264627</v>
      </c>
      <c r="Q52" s="5" t="n">
        <f aca="false">J52/G52</f>
        <v>0.0571110768487179</v>
      </c>
      <c r="R52" s="4" t="n">
        <f aca="false">L52/K52</f>
        <v>0.525917971658329</v>
      </c>
      <c r="S52" s="5" t="n">
        <f aca="false">M52/K52</f>
        <v>0.545647535124935</v>
      </c>
      <c r="T52" s="5" t="n">
        <f aca="false">N52/K52</f>
        <v>0.527475136975948</v>
      </c>
      <c r="U52" s="4" t="n">
        <f aca="false">AVERAGE(O52:Q52)</f>
        <v>0.0746021111836637</v>
      </c>
      <c r="V52" s="5" t="n">
        <f aca="false">T52</f>
        <v>0.527475136975948</v>
      </c>
      <c r="X52" s="1" t="s">
        <v>24</v>
      </c>
      <c r="Y52" s="1" t="s">
        <v>31</v>
      </c>
    </row>
    <row r="53" customFormat="false" ht="14" hidden="false" customHeight="false" outlineLevel="0" collapsed="false">
      <c r="A53" s="1" t="s">
        <v>156</v>
      </c>
      <c r="B53" s="2" t="s">
        <v>157</v>
      </c>
      <c r="C53" s="2" t="n">
        <v>1283</v>
      </c>
      <c r="D53" s="1" t="n">
        <v>0</v>
      </c>
      <c r="E53" s="18" t="n">
        <v>0.5335</v>
      </c>
      <c r="F53" s="3" t="s">
        <v>158</v>
      </c>
      <c r="G53" s="4" t="n">
        <v>391.516519289</v>
      </c>
      <c r="H53" s="5" t="n">
        <v>47.8706876163</v>
      </c>
      <c r="I53" s="5" t="n">
        <v>38.6632454297</v>
      </c>
      <c r="J53" s="5" t="n">
        <v>25.1336480115</v>
      </c>
      <c r="K53" s="4" t="n">
        <v>343.486918056</v>
      </c>
      <c r="L53" s="5" t="n">
        <v>274.98348621</v>
      </c>
      <c r="M53" s="5" t="n">
        <v>299.220842206</v>
      </c>
      <c r="N53" s="5" t="n">
        <v>182.02939954</v>
      </c>
      <c r="O53" s="4" t="n">
        <f aca="false">H53/G53</f>
        <v>0.122269904992091</v>
      </c>
      <c r="P53" s="5" t="n">
        <f aca="false">I53/G53</f>
        <v>0.0987525264576653</v>
      </c>
      <c r="Q53" s="5" t="n">
        <f aca="false">J53/G53</f>
        <v>0.0641956259141839</v>
      </c>
      <c r="R53" s="4" t="n">
        <f aca="false">L53/K53</f>
        <v>0.800564655464312</v>
      </c>
      <c r="S53" s="5" t="n">
        <f aca="false">M53/K53</f>
        <v>0.871127331135263</v>
      </c>
      <c r="T53" s="5" t="n">
        <f aca="false">N53/K53</f>
        <v>0.529945654321318</v>
      </c>
      <c r="U53" s="4" t="n">
        <f aca="false">AVERAGE(O53:Q53)</f>
        <v>0.0950726857879799</v>
      </c>
      <c r="V53" s="5" t="n">
        <f aca="false">T53</f>
        <v>0.529945654321318</v>
      </c>
      <c r="X53" s="1" t="s">
        <v>24</v>
      </c>
    </row>
    <row r="54" customFormat="false" ht="14" hidden="false" customHeight="false" outlineLevel="0" collapsed="false">
      <c r="A54" s="1" t="s">
        <v>159</v>
      </c>
      <c r="B54" s="2" t="s">
        <v>160</v>
      </c>
      <c r="C54" s="2" t="n">
        <v>467</v>
      </c>
      <c r="D54" s="17" t="n">
        <v>8.94175E-025</v>
      </c>
      <c r="E54" s="18" t="n">
        <v>0.6405</v>
      </c>
      <c r="F54" s="3" t="s">
        <v>161</v>
      </c>
      <c r="G54" s="4" t="n">
        <v>17.1514698151</v>
      </c>
      <c r="H54" s="5" t="n">
        <v>0.400475673794</v>
      </c>
      <c r="I54" s="5" t="n">
        <v>0.377815483795</v>
      </c>
      <c r="J54" s="5" t="n">
        <v>0.09414177046</v>
      </c>
      <c r="K54" s="4" t="n">
        <v>21.4308015243</v>
      </c>
      <c r="L54" s="5" t="n">
        <v>16.3158879776</v>
      </c>
      <c r="M54" s="5" t="n">
        <v>14.9202274685</v>
      </c>
      <c r="N54" s="5" t="n">
        <v>11.4012598734</v>
      </c>
      <c r="O54" s="4" t="n">
        <f aca="false">H54/G54</f>
        <v>0.0233493501205025</v>
      </c>
      <c r="P54" s="5" t="n">
        <f aca="false">I54/G54</f>
        <v>0.0220281694728212</v>
      </c>
      <c r="Q54" s="5" t="n">
        <f aca="false">J54/G54</f>
        <v>0.00548884564850054</v>
      </c>
      <c r="R54" s="4" t="n">
        <f aca="false">L54/K54</f>
        <v>0.761328873262146</v>
      </c>
      <c r="S54" s="5" t="n">
        <f aca="false">M54/K54</f>
        <v>0.696204827037487</v>
      </c>
      <c r="T54" s="5" t="n">
        <f aca="false">N54/K54</f>
        <v>0.532003427891967</v>
      </c>
      <c r="U54" s="4" t="n">
        <f aca="false">AVERAGE(O54:Q54)</f>
        <v>0.0169554550806081</v>
      </c>
      <c r="V54" s="5" t="n">
        <f aca="false">T54</f>
        <v>0.532003427891967</v>
      </c>
      <c r="Y54" s="1" t="s">
        <v>31</v>
      </c>
    </row>
    <row r="55" customFormat="false" ht="14" hidden="false" customHeight="false" outlineLevel="0" collapsed="false">
      <c r="A55" s="1" t="s">
        <v>162</v>
      </c>
      <c r="B55" s="2" t="s">
        <v>163</v>
      </c>
      <c r="C55" s="2" t="n">
        <v>1143</v>
      </c>
      <c r="D55" s="17" t="n">
        <v>3.45493E-025</v>
      </c>
      <c r="E55" s="18" t="n">
        <v>0.5195</v>
      </c>
      <c r="F55" s="3" t="s">
        <v>164</v>
      </c>
      <c r="G55" s="4" t="n">
        <v>12.4935197306</v>
      </c>
      <c r="H55" s="5" t="n">
        <v>6.09229029344</v>
      </c>
      <c r="I55" s="5" t="n">
        <v>4.86300855748</v>
      </c>
      <c r="J55" s="5" t="n">
        <v>5.76709736686</v>
      </c>
      <c r="K55" s="4" t="n">
        <v>11.63306013</v>
      </c>
      <c r="L55" s="5" t="n">
        <v>8.24509428604</v>
      </c>
      <c r="M55" s="5" t="n">
        <v>9.30789531742</v>
      </c>
      <c r="N55" s="5" t="n">
        <v>6.25355120947</v>
      </c>
      <c r="O55" s="4" t="n">
        <f aca="false">H55/G55</f>
        <v>0.487636024499832</v>
      </c>
      <c r="P55" s="5" t="n">
        <f aca="false">I55/G55</f>
        <v>0.389242476287061</v>
      </c>
      <c r="Q55" s="5" t="n">
        <f aca="false">J55/G55</f>
        <v>0.461607096416138</v>
      </c>
      <c r="R55" s="4" t="n">
        <f aca="false">L55/K55</f>
        <v>0.708764004819083</v>
      </c>
      <c r="S55" s="5" t="n">
        <f aca="false">M55/K55</f>
        <v>0.800124405221311</v>
      </c>
      <c r="T55" s="5" t="n">
        <f aca="false">N55/K55</f>
        <v>0.537567169737478</v>
      </c>
      <c r="U55" s="4" t="n">
        <f aca="false">AVERAGE(O55:Q55)</f>
        <v>0.446161865734344</v>
      </c>
      <c r="V55" s="5" t="n">
        <f aca="false">T55</f>
        <v>0.537567169737478</v>
      </c>
      <c r="Y55" s="1" t="s">
        <v>31</v>
      </c>
    </row>
    <row r="56" customFormat="false" ht="14" hidden="false" customHeight="false" outlineLevel="0" collapsed="false">
      <c r="A56" s="1" t="s">
        <v>165</v>
      </c>
      <c r="B56" s="2" t="s">
        <v>166</v>
      </c>
      <c r="C56" s="2" t="n">
        <v>747</v>
      </c>
      <c r="D56" s="17" t="n">
        <v>3.2344E-075</v>
      </c>
      <c r="E56" s="18" t="n">
        <v>0.647</v>
      </c>
      <c r="G56" s="4" t="n">
        <v>26.4182655733</v>
      </c>
      <c r="H56" s="5" t="n">
        <v>5.60427598304</v>
      </c>
      <c r="I56" s="5" t="n">
        <v>4.73567972294</v>
      </c>
      <c r="J56" s="5" t="n">
        <v>2.85488977022</v>
      </c>
      <c r="K56" s="4" t="n">
        <v>33.6859904167</v>
      </c>
      <c r="L56" s="5" t="n">
        <v>29.7952048578</v>
      </c>
      <c r="M56" s="5" t="n">
        <v>22.6671653997</v>
      </c>
      <c r="N56" s="5" t="n">
        <v>18.1609769695</v>
      </c>
      <c r="O56" s="4" t="n">
        <f aca="false">H56/G56</f>
        <v>0.212136408708982</v>
      </c>
      <c r="P56" s="5" t="n">
        <f aca="false">I56/G56</f>
        <v>0.17925778321065</v>
      </c>
      <c r="Q56" s="5" t="n">
        <f aca="false">J56/G56</f>
        <v>0.108064996254157</v>
      </c>
      <c r="R56" s="4" t="n">
        <f aca="false">L56/K56</f>
        <v>0.8844984068816</v>
      </c>
      <c r="S56" s="5" t="n">
        <f aca="false">M56/K56</f>
        <v>0.672895916649749</v>
      </c>
      <c r="T56" s="5" t="n">
        <f aca="false">N56/K56</f>
        <v>0.539125516122471</v>
      </c>
      <c r="U56" s="4" t="n">
        <f aca="false">AVERAGE(O56:Q56)</f>
        <v>0.16648639605793</v>
      </c>
      <c r="V56" s="5" t="n">
        <f aca="false">T56</f>
        <v>0.539125516122471</v>
      </c>
      <c r="W56" s="2" t="s">
        <v>23</v>
      </c>
      <c r="X56" s="1" t="s">
        <v>24</v>
      </c>
      <c r="Y56" s="1" t="s">
        <v>31</v>
      </c>
    </row>
    <row r="57" customFormat="false" ht="14" hidden="false" customHeight="false" outlineLevel="0" collapsed="false">
      <c r="A57" s="1" t="s">
        <v>167</v>
      </c>
      <c r="B57" s="2" t="s">
        <v>168</v>
      </c>
      <c r="C57" s="2" t="n">
        <v>2520</v>
      </c>
      <c r="D57" s="1" t="n">
        <v>0</v>
      </c>
      <c r="E57" s="18" t="n">
        <v>0.685</v>
      </c>
      <c r="F57" s="3" t="s">
        <v>169</v>
      </c>
      <c r="G57" s="4" t="n">
        <v>11.9128595816</v>
      </c>
      <c r="H57" s="5" t="n">
        <v>2.43048416059</v>
      </c>
      <c r="I57" s="5" t="n">
        <v>1.92092455831</v>
      </c>
      <c r="J57" s="5" t="n">
        <v>1.67001413755</v>
      </c>
      <c r="K57" s="4" t="n">
        <v>11.4038834846</v>
      </c>
      <c r="L57" s="5" t="n">
        <v>9.26977906604</v>
      </c>
      <c r="M57" s="5" t="n">
        <v>9.45444316623</v>
      </c>
      <c r="N57" s="5" t="n">
        <v>6.2517280167</v>
      </c>
      <c r="O57" s="4" t="n">
        <f aca="false">H57/G57</f>
        <v>0.204021892807668</v>
      </c>
      <c r="P57" s="5" t="n">
        <f aca="false">I57/G57</f>
        <v>0.161247981238439</v>
      </c>
      <c r="Q57" s="5" t="n">
        <f aca="false">J57/G57</f>
        <v>0.140185832470436</v>
      </c>
      <c r="R57" s="4" t="n">
        <f aca="false">L57/K57</f>
        <v>0.812861607938916</v>
      </c>
      <c r="S57" s="5" t="n">
        <f aca="false">M57/K57</f>
        <v>0.829054696937008</v>
      </c>
      <c r="T57" s="5" t="n">
        <f aca="false">N57/K57</f>
        <v>0.548210442972558</v>
      </c>
      <c r="U57" s="4" t="n">
        <f aca="false">AVERAGE(O57:Q57)</f>
        <v>0.168485235505514</v>
      </c>
      <c r="V57" s="5" t="n">
        <f aca="false">T57</f>
        <v>0.548210442972558</v>
      </c>
      <c r="W57" s="2" t="s">
        <v>23</v>
      </c>
      <c r="X57" s="1" t="s">
        <v>24</v>
      </c>
      <c r="Y57" s="1" t="s">
        <v>31</v>
      </c>
    </row>
    <row r="58" customFormat="false" ht="14" hidden="false" customHeight="false" outlineLevel="0" collapsed="false">
      <c r="A58" s="1" t="s">
        <v>170</v>
      </c>
      <c r="B58" s="2" t="s">
        <v>171</v>
      </c>
      <c r="C58" s="2" t="n">
        <v>716</v>
      </c>
      <c r="D58" s="17" t="n">
        <v>9.587E-053</v>
      </c>
      <c r="E58" s="18" t="n">
        <v>0.757</v>
      </c>
      <c r="F58" s="3" t="s">
        <v>172</v>
      </c>
      <c r="G58" s="4" t="n">
        <v>2.24935308713</v>
      </c>
      <c r="H58" s="5" t="n">
        <v>1.08274633904</v>
      </c>
      <c r="I58" s="5" t="n">
        <v>1.32522847596</v>
      </c>
      <c r="J58" s="5" t="n">
        <v>1.15461967835</v>
      </c>
      <c r="K58" s="4" t="n">
        <v>2.72902072883</v>
      </c>
      <c r="L58" s="5" t="n">
        <v>2.38039978414</v>
      </c>
      <c r="M58" s="5" t="n">
        <v>1.77887435983</v>
      </c>
      <c r="N58" s="5" t="n">
        <v>1.52800614933</v>
      </c>
      <c r="O58" s="4" t="n">
        <f aca="false">H58/G58</f>
        <v>0.481358993941454</v>
      </c>
      <c r="P58" s="5" t="n">
        <f aca="false">I58/G58</f>
        <v>0.589159827126513</v>
      </c>
      <c r="Q58" s="5" t="n">
        <f aca="false">J58/G58</f>
        <v>0.513311887296096</v>
      </c>
      <c r="R58" s="4" t="n">
        <f aca="false">L58/K58</f>
        <v>0.872254196896679</v>
      </c>
      <c r="S58" s="5" t="n">
        <f aca="false">M58/K58</f>
        <v>0.651836148050311</v>
      </c>
      <c r="T58" s="5" t="n">
        <f aca="false">N58/K58</f>
        <v>0.559910056082679</v>
      </c>
      <c r="U58" s="4" t="n">
        <f aca="false">AVERAGE(O58:Q58)</f>
        <v>0.527943569454688</v>
      </c>
      <c r="V58" s="5" t="n">
        <f aca="false">T58</f>
        <v>0.559910056082679</v>
      </c>
      <c r="W58" s="2" t="s">
        <v>23</v>
      </c>
      <c r="X58" s="1" t="s">
        <v>24</v>
      </c>
      <c r="Y58" s="1" t="s">
        <v>31</v>
      </c>
    </row>
    <row r="59" customFormat="false" ht="14" hidden="false" customHeight="false" outlineLevel="0" collapsed="false">
      <c r="A59" s="1" t="s">
        <v>173</v>
      </c>
      <c r="B59" s="2" t="s">
        <v>174</v>
      </c>
      <c r="C59" s="2" t="n">
        <v>991</v>
      </c>
      <c r="D59" s="17" t="n">
        <v>5.34118E-016</v>
      </c>
      <c r="E59" s="18" t="n">
        <v>0.674</v>
      </c>
      <c r="F59" s="3" t="s">
        <v>175</v>
      </c>
      <c r="G59" s="4" t="n">
        <v>15.4932232684</v>
      </c>
      <c r="H59" s="5" t="n">
        <v>0.371524181437</v>
      </c>
      <c r="I59" s="5" t="n">
        <v>0.272281707998</v>
      </c>
      <c r="J59" s="5" t="n">
        <v>0.0443634781078</v>
      </c>
      <c r="K59" s="4" t="n">
        <v>23.1316931143</v>
      </c>
      <c r="L59" s="5" t="n">
        <v>20.0311341247</v>
      </c>
      <c r="M59" s="5" t="n">
        <v>23.0587394017</v>
      </c>
      <c r="N59" s="5" t="n">
        <v>13.2478595712</v>
      </c>
      <c r="O59" s="4" t="n">
        <f aca="false">H59/G59</f>
        <v>0.0239797861943138</v>
      </c>
      <c r="P59" s="5" t="n">
        <f aca="false">I59/G59</f>
        <v>0.0175742454156293</v>
      </c>
      <c r="Q59" s="5" t="n">
        <f aca="false">J59/G59</f>
        <v>0.00286341178586665</v>
      </c>
      <c r="R59" s="4" t="n">
        <f aca="false">L59/K59</f>
        <v>0.86596056871932</v>
      </c>
      <c r="S59" s="5" t="n">
        <f aca="false">M59/K59</f>
        <v>0.996846157683334</v>
      </c>
      <c r="T59" s="5" t="n">
        <f aca="false">N59/K59</f>
        <v>0.57271465195992</v>
      </c>
      <c r="U59" s="4" t="n">
        <f aca="false">AVERAGE(O59:Q59)</f>
        <v>0.0148058144652699</v>
      </c>
      <c r="V59" s="5" t="n">
        <f aca="false">T59</f>
        <v>0.57271465195992</v>
      </c>
      <c r="Y59" s="1" t="s">
        <v>31</v>
      </c>
    </row>
    <row r="60" customFormat="false" ht="14" hidden="false" customHeight="false" outlineLevel="0" collapsed="false">
      <c r="A60" s="1" t="s">
        <v>176</v>
      </c>
      <c r="B60" s="2" t="s">
        <v>177</v>
      </c>
      <c r="C60" s="2" t="n">
        <v>1583</v>
      </c>
      <c r="D60" s="1" t="n">
        <v>0</v>
      </c>
      <c r="E60" s="18" t="n">
        <v>0.7995</v>
      </c>
      <c r="F60" s="3" t="s">
        <v>178</v>
      </c>
      <c r="G60" s="4" t="n">
        <v>69.6169712437</v>
      </c>
      <c r="H60" s="5" t="n">
        <v>30.9536584373</v>
      </c>
      <c r="I60" s="5" t="n">
        <v>23.6418274503</v>
      </c>
      <c r="J60" s="5" t="n">
        <v>30.1234911649</v>
      </c>
      <c r="K60" s="4" t="n">
        <v>57.7134714853</v>
      </c>
      <c r="L60" s="5" t="n">
        <v>52.883423691</v>
      </c>
      <c r="M60" s="5" t="n">
        <v>59.3980499519</v>
      </c>
      <c r="N60" s="5" t="n">
        <v>33.2661964586</v>
      </c>
      <c r="O60" s="4" t="n">
        <f aca="false">H60/G60</f>
        <v>0.444628053825326</v>
      </c>
      <c r="P60" s="5" t="n">
        <f aca="false">I60/G60</f>
        <v>0.339598621254864</v>
      </c>
      <c r="Q60" s="5" t="n">
        <f aca="false">J60/G60</f>
        <v>0.432703270865522</v>
      </c>
      <c r="R60" s="4" t="n">
        <f aca="false">L60/K60</f>
        <v>0.916309872374767</v>
      </c>
      <c r="S60" s="5" t="n">
        <f aca="false">M60/K60</f>
        <v>1.02918865254933</v>
      </c>
      <c r="T60" s="5" t="n">
        <f aca="false">N60/K60</f>
        <v>0.576402624941269</v>
      </c>
      <c r="U60" s="4" t="n">
        <f aca="false">AVERAGE(O60:Q60)</f>
        <v>0.405643315315237</v>
      </c>
      <c r="V60" s="5" t="n">
        <f aca="false">T60</f>
        <v>0.576402624941269</v>
      </c>
      <c r="W60" s="2" t="s">
        <v>23</v>
      </c>
      <c r="X60" s="1" t="s">
        <v>24</v>
      </c>
      <c r="Y60" s="1" t="s">
        <v>31</v>
      </c>
    </row>
    <row r="61" customFormat="false" ht="14" hidden="false" customHeight="false" outlineLevel="0" collapsed="false">
      <c r="A61" s="1" t="s">
        <v>179</v>
      </c>
      <c r="B61" s="2" t="s">
        <v>180</v>
      </c>
      <c r="C61" s="2" t="n">
        <v>1165</v>
      </c>
      <c r="D61" s="17" t="n">
        <v>8.40139E-082</v>
      </c>
      <c r="E61" s="18" t="n">
        <v>0.683</v>
      </c>
      <c r="F61" s="3" t="s">
        <v>181</v>
      </c>
      <c r="G61" s="4" t="n">
        <v>14.0824048427</v>
      </c>
      <c r="H61" s="5" t="n">
        <v>5.22901154426</v>
      </c>
      <c r="I61" s="5" t="n">
        <v>4.58790488433</v>
      </c>
      <c r="J61" s="5" t="n">
        <v>6.48442926344</v>
      </c>
      <c r="K61" s="4" t="n">
        <v>13.1315232541</v>
      </c>
      <c r="L61" s="5" t="n">
        <v>11.187458314</v>
      </c>
      <c r="M61" s="5" t="n">
        <v>8.55332731825</v>
      </c>
      <c r="N61" s="5" t="n">
        <v>7.70062635533</v>
      </c>
      <c r="O61" s="4" t="n">
        <f aca="false">H61/G61</f>
        <v>0.371315240732523</v>
      </c>
      <c r="P61" s="5" t="n">
        <f aca="false">I61/G61</f>
        <v>0.325789872935535</v>
      </c>
      <c r="Q61" s="5" t="n">
        <f aca="false">J61/G61</f>
        <v>0.460463204677813</v>
      </c>
      <c r="R61" s="4" t="n">
        <f aca="false">L61/K61</f>
        <v>0.851954346614509</v>
      </c>
      <c r="S61" s="5" t="n">
        <f aca="false">M61/K61</f>
        <v>0.651358349883699</v>
      </c>
      <c r="T61" s="5" t="n">
        <f aca="false">N61/K61</f>
        <v>0.586422931012643</v>
      </c>
      <c r="U61" s="4" t="n">
        <f aca="false">AVERAGE(O61:Q61)</f>
        <v>0.385856106115291</v>
      </c>
      <c r="V61" s="5" t="n">
        <f aca="false">T61</f>
        <v>0.586422931012643</v>
      </c>
      <c r="Y61" s="1" t="s">
        <v>31</v>
      </c>
    </row>
    <row r="62" customFormat="false" ht="14" hidden="false" customHeight="false" outlineLevel="0" collapsed="false">
      <c r="A62" s="1" t="s">
        <v>182</v>
      </c>
      <c r="B62" s="2" t="s">
        <v>183</v>
      </c>
      <c r="C62" s="2" t="n">
        <v>1187</v>
      </c>
      <c r="D62" s="17" t="n">
        <v>4.58717E-092</v>
      </c>
      <c r="E62" s="18" t="n">
        <v>0.7795</v>
      </c>
      <c r="F62" s="3" t="s">
        <v>184</v>
      </c>
      <c r="G62" s="4" t="n">
        <v>11.9037710894</v>
      </c>
      <c r="H62" s="5" t="n">
        <v>8.15535130223</v>
      </c>
      <c r="I62" s="5" t="n">
        <v>7.32321706703</v>
      </c>
      <c r="J62" s="5" t="n">
        <v>7.06854025092</v>
      </c>
      <c r="K62" s="4" t="n">
        <v>9.91704386822</v>
      </c>
      <c r="L62" s="5" t="n">
        <v>10.8956462492</v>
      </c>
      <c r="M62" s="5" t="n">
        <v>9.59405591601</v>
      </c>
      <c r="N62" s="5" t="n">
        <v>5.96029671909</v>
      </c>
      <c r="O62" s="4" t="n">
        <f aca="false">H62/G62</f>
        <v>0.685106529769556</v>
      </c>
      <c r="P62" s="5" t="n">
        <f aca="false">I62/G62</f>
        <v>0.615201435917323</v>
      </c>
      <c r="Q62" s="5" t="n">
        <f aca="false">J62/G62</f>
        <v>0.59380680272106</v>
      </c>
      <c r="R62" s="4" t="n">
        <f aca="false">L62/K62</f>
        <v>1.09867883958001</v>
      </c>
      <c r="S62" s="5" t="n">
        <f aca="false">M62/K62</f>
        <v>0.967431025162141</v>
      </c>
      <c r="T62" s="5" t="n">
        <f aca="false">N62/K62</f>
        <v>0.601015463709934</v>
      </c>
      <c r="U62" s="4" t="n">
        <f aca="false">AVERAGE(O62:Q62)</f>
        <v>0.631371589469313</v>
      </c>
      <c r="V62" s="5" t="n">
        <f aca="false">T62</f>
        <v>0.601015463709934</v>
      </c>
      <c r="X62" s="1" t="s">
        <v>24</v>
      </c>
    </row>
    <row r="63" customFormat="false" ht="14" hidden="false" customHeight="false" outlineLevel="0" collapsed="false">
      <c r="A63" s="1" t="s">
        <v>185</v>
      </c>
      <c r="B63" s="2" t="s">
        <v>186</v>
      </c>
      <c r="C63" s="2" t="n">
        <v>477</v>
      </c>
      <c r="D63" s="17" t="n">
        <v>3.99746E-027</v>
      </c>
      <c r="E63" s="18" t="n">
        <v>0.53</v>
      </c>
      <c r="F63" s="3" t="s">
        <v>187</v>
      </c>
      <c r="G63" s="4" t="n">
        <v>7.56310787267</v>
      </c>
      <c r="H63" s="5" t="n">
        <v>0</v>
      </c>
      <c r="I63" s="5" t="n">
        <v>0</v>
      </c>
      <c r="J63" s="5" t="n">
        <v>0.0921681484378</v>
      </c>
      <c r="K63" s="4" t="n">
        <v>9.39172731672</v>
      </c>
      <c r="L63" s="5" t="n">
        <v>9.66837431133</v>
      </c>
      <c r="M63" s="5" t="n">
        <v>3.92672968812</v>
      </c>
      <c r="N63" s="5" t="n">
        <v>5.65757357206</v>
      </c>
      <c r="O63" s="4" t="n">
        <f aca="false">H63/G63</f>
        <v>0</v>
      </c>
      <c r="P63" s="5" t="n">
        <f aca="false">I63/G63</f>
        <v>0</v>
      </c>
      <c r="Q63" s="5" t="n">
        <f aca="false">J63/G63</f>
        <v>0.0121865442076872</v>
      </c>
      <c r="R63" s="4" t="n">
        <f aca="false">L63/K63</f>
        <v>1.0294564551632</v>
      </c>
      <c r="S63" s="5" t="n">
        <f aca="false">M63/K63</f>
        <v>0.418105163799771</v>
      </c>
      <c r="T63" s="5" t="n">
        <f aca="false">N63/K63</f>
        <v>0.60239968445292</v>
      </c>
      <c r="U63" s="4" t="n">
        <f aca="false">AVERAGE(O63:Q63)</f>
        <v>0.0040621814025624</v>
      </c>
      <c r="V63" s="5" t="n">
        <f aca="false">T63</f>
        <v>0.60239968445292</v>
      </c>
      <c r="Y63" s="1" t="s">
        <v>31</v>
      </c>
    </row>
    <row r="64" customFormat="false" ht="14" hidden="false" customHeight="false" outlineLevel="0" collapsed="false">
      <c r="A64" s="1" t="s">
        <v>188</v>
      </c>
      <c r="B64" s="2" t="s">
        <v>189</v>
      </c>
      <c r="C64" s="2" t="n">
        <v>1643</v>
      </c>
      <c r="D64" s="17" t="n">
        <v>3.33131E-056</v>
      </c>
      <c r="E64" s="18" t="n">
        <v>0.9095</v>
      </c>
      <c r="F64" s="3" t="s">
        <v>190</v>
      </c>
      <c r="G64" s="4" t="n">
        <v>4.70515927563</v>
      </c>
      <c r="H64" s="5" t="n">
        <v>0.258464614428</v>
      </c>
      <c r="I64" s="5" t="n">
        <v>0.222911208551</v>
      </c>
      <c r="J64" s="5" t="n">
        <v>0.20075741153</v>
      </c>
      <c r="K64" s="4" t="n">
        <v>5.45326102261</v>
      </c>
      <c r="L64" s="5" t="n">
        <v>5.85797714235</v>
      </c>
      <c r="M64" s="5" t="n">
        <v>5.15288270041</v>
      </c>
      <c r="N64" s="5" t="n">
        <v>3.28504271926</v>
      </c>
      <c r="O64" s="4" t="n">
        <f aca="false">H64/G64</f>
        <v>0.0549321711098489</v>
      </c>
      <c r="P64" s="5" t="n">
        <f aca="false">I64/G64</f>
        <v>0.0473759113119828</v>
      </c>
      <c r="Q64" s="5" t="n">
        <f aca="false">J64/G64</f>
        <v>0.0426675059800435</v>
      </c>
      <c r="R64" s="4" t="n">
        <f aca="false">L64/K64</f>
        <v>1.07421543147522</v>
      </c>
      <c r="S64" s="5" t="n">
        <f aca="false">M64/K64</f>
        <v>0.944917670187694</v>
      </c>
      <c r="T64" s="5" t="n">
        <f aca="false">N64/K64</f>
        <v>0.60239968445298</v>
      </c>
      <c r="U64" s="4" t="n">
        <f aca="false">AVERAGE(O64:Q64)</f>
        <v>0.0483251961339584</v>
      </c>
      <c r="V64" s="5" t="n">
        <f aca="false">T64</f>
        <v>0.60239968445298</v>
      </c>
      <c r="Y64" s="1" t="s">
        <v>31</v>
      </c>
    </row>
    <row r="65" customFormat="false" ht="14" hidden="false" customHeight="false" outlineLevel="0" collapsed="false">
      <c r="A65" s="1" t="s">
        <v>191</v>
      </c>
      <c r="B65" s="2" t="s">
        <v>166</v>
      </c>
      <c r="C65" s="2" t="n">
        <v>634</v>
      </c>
      <c r="D65" s="17" t="n">
        <v>5.08576E-051</v>
      </c>
      <c r="E65" s="18" t="n">
        <v>0.6405</v>
      </c>
      <c r="F65" s="3" t="s">
        <v>178</v>
      </c>
      <c r="G65" s="4" t="n">
        <v>9.85628205725</v>
      </c>
      <c r="H65" s="5" t="n">
        <v>0.740389003421</v>
      </c>
      <c r="I65" s="5" t="n">
        <v>0.43965322053</v>
      </c>
      <c r="J65" s="5" t="n">
        <v>1.61618217103</v>
      </c>
      <c r="K65" s="4" t="n">
        <v>9.99766045875</v>
      </c>
      <c r="L65" s="5" t="n">
        <v>6.48348636698</v>
      </c>
      <c r="M65" s="5" t="n">
        <v>8.27214538084</v>
      </c>
      <c r="N65" s="5" t="n">
        <v>6.09724262407</v>
      </c>
      <c r="O65" s="4" t="n">
        <f aca="false">H65/G65</f>
        <v>0.075118487794938</v>
      </c>
      <c r="P65" s="5" t="n">
        <f aca="false">I65/G65</f>
        <v>0.0446063959996562</v>
      </c>
      <c r="Q65" s="5" t="n">
        <f aca="false">J65/G65</f>
        <v>0.163974829620585</v>
      </c>
      <c r="R65" s="4" t="n">
        <f aca="false">L65/K65</f>
        <v>0.648500356031358</v>
      </c>
      <c r="S65" s="5" t="n">
        <f aca="false">M65/K65</f>
        <v>0.827408113625241</v>
      </c>
      <c r="T65" s="5" t="n">
        <f aca="false">N65/K65</f>
        <v>0.609866943294085</v>
      </c>
      <c r="U65" s="4" t="n">
        <f aca="false">AVERAGE(O65:Q65)</f>
        <v>0.0945665711383931</v>
      </c>
      <c r="V65" s="5" t="n">
        <f aca="false">T65</f>
        <v>0.609866943294085</v>
      </c>
      <c r="W65" s="2" t="s">
        <v>23</v>
      </c>
      <c r="X65" s="1" t="s">
        <v>24</v>
      </c>
      <c r="Y65" s="1" t="s">
        <v>31</v>
      </c>
    </row>
    <row r="66" customFormat="false" ht="14" hidden="false" customHeight="false" outlineLevel="0" collapsed="false">
      <c r="A66" s="1" t="s">
        <v>192</v>
      </c>
      <c r="B66" s="2" t="s">
        <v>193</v>
      </c>
      <c r="C66" s="2" t="n">
        <v>517</v>
      </c>
      <c r="D66" s="17" t="n">
        <v>3.81333E-039</v>
      </c>
      <c r="E66" s="18" t="n">
        <v>0.683</v>
      </c>
      <c r="F66" s="3" t="s">
        <v>178</v>
      </c>
      <c r="G66" s="4" t="n">
        <v>5.35807217382</v>
      </c>
      <c r="H66" s="5" t="n">
        <v>0.0546198236958</v>
      </c>
      <c r="I66" s="5" t="n">
        <v>0</v>
      </c>
      <c r="J66" s="5" t="n">
        <v>0.255111451479</v>
      </c>
      <c r="K66" s="4" t="n">
        <v>7.37454863175</v>
      </c>
      <c r="L66" s="5" t="n">
        <v>5.81761148748</v>
      </c>
      <c r="M66" s="5" t="n">
        <v>3.47800398217</v>
      </c>
      <c r="N66" s="5" t="n">
        <v>4.51446510555</v>
      </c>
      <c r="O66" s="4" t="n">
        <f aca="false">H66/G66</f>
        <v>0.0101939320568837</v>
      </c>
      <c r="P66" s="5" t="n">
        <f aca="false">I66/G66</f>
        <v>0</v>
      </c>
      <c r="Q66" s="5" t="n">
        <f aca="false">J66/G66</f>
        <v>0.0476125448114522</v>
      </c>
      <c r="R66" s="4" t="n">
        <f aca="false">L66/K66</f>
        <v>0.788876957490409</v>
      </c>
      <c r="S66" s="5" t="n">
        <f aca="false">M66/K66</f>
        <v>0.471622624765939</v>
      </c>
      <c r="T66" s="5" t="n">
        <f aca="false">N66/K66</f>
        <v>0.612168327986022</v>
      </c>
      <c r="U66" s="4" t="n">
        <f aca="false">AVERAGE(O66:Q66)</f>
        <v>0.0192688256227786</v>
      </c>
      <c r="V66" s="5" t="n">
        <f aca="false">T66</f>
        <v>0.612168327986022</v>
      </c>
      <c r="W66" s="2" t="s">
        <v>23</v>
      </c>
      <c r="Y66" s="1" t="s">
        <v>31</v>
      </c>
    </row>
    <row r="67" customFormat="false" ht="14" hidden="false" customHeight="false" outlineLevel="0" collapsed="false">
      <c r="A67" s="1" t="s">
        <v>194</v>
      </c>
      <c r="B67" s="2" t="s">
        <v>195</v>
      </c>
      <c r="C67" s="2" t="n">
        <v>2106</v>
      </c>
      <c r="D67" s="1" t="n">
        <v>0</v>
      </c>
      <c r="E67" s="18" t="n">
        <v>0.835</v>
      </c>
      <c r="F67" s="3" t="s">
        <v>196</v>
      </c>
      <c r="G67" s="4" t="n">
        <v>33.6994248707</v>
      </c>
      <c r="H67" s="5" t="n">
        <v>14.4677204609</v>
      </c>
      <c r="I67" s="5" t="n">
        <v>15.3361419299</v>
      </c>
      <c r="J67" s="5" t="n">
        <v>17.0654868351</v>
      </c>
      <c r="K67" s="4" t="n">
        <v>34.8949039228</v>
      </c>
      <c r="L67" s="5" t="n">
        <v>28.515596364</v>
      </c>
      <c r="M67" s="5" t="n">
        <v>26.7172003036</v>
      </c>
      <c r="N67" s="5" t="n">
        <v>21.4377473064</v>
      </c>
      <c r="O67" s="4" t="n">
        <f aca="false">H67/G67</f>
        <v>0.429316539270644</v>
      </c>
      <c r="P67" s="5" t="n">
        <f aca="false">I67/G67</f>
        <v>0.455086162115307</v>
      </c>
      <c r="Q67" s="5" t="n">
        <f aca="false">J67/G67</f>
        <v>0.506402910452564</v>
      </c>
      <c r="R67" s="4" t="n">
        <f aca="false">L67/K67</f>
        <v>0.817185123280084</v>
      </c>
      <c r="S67" s="5" t="n">
        <f aca="false">M67/K67</f>
        <v>0.765647624727897</v>
      </c>
      <c r="T67" s="5" t="n">
        <f aca="false">N67/K67</f>
        <v>0.614351807754736</v>
      </c>
      <c r="U67" s="4" t="n">
        <f aca="false">AVERAGE(O67:Q67)</f>
        <v>0.463601870612839</v>
      </c>
      <c r="V67" s="5" t="n">
        <f aca="false">T67</f>
        <v>0.614351807754736</v>
      </c>
      <c r="W67" s="2" t="s">
        <v>23</v>
      </c>
      <c r="X67" s="1" t="s">
        <v>24</v>
      </c>
      <c r="Y67" s="1" t="s">
        <v>31</v>
      </c>
      <c r="Z67" s="19"/>
    </row>
    <row r="68" customFormat="false" ht="14" hidden="false" customHeight="false" outlineLevel="0" collapsed="false">
      <c r="A68" s="1" t="s">
        <v>197</v>
      </c>
      <c r="B68" s="2" t="s">
        <v>198</v>
      </c>
      <c r="C68" s="2" t="n">
        <v>1470</v>
      </c>
      <c r="D68" s="1" t="n">
        <v>0</v>
      </c>
      <c r="E68" s="18" t="n">
        <v>0.8835</v>
      </c>
      <c r="F68" s="3" t="s">
        <v>178</v>
      </c>
      <c r="G68" s="4" t="n">
        <v>59.6738582352</v>
      </c>
      <c r="H68" s="5" t="n">
        <v>1.69959980653</v>
      </c>
      <c r="I68" s="5" t="n">
        <v>1.17602886569</v>
      </c>
      <c r="J68" s="5" t="n">
        <v>2.65638055965</v>
      </c>
      <c r="K68" s="4" t="n">
        <v>62.3120513359</v>
      </c>
      <c r="L68" s="5" t="n">
        <v>58.7900641687</v>
      </c>
      <c r="M68" s="5" t="n">
        <v>40.519042141</v>
      </c>
      <c r="N68" s="5" t="n">
        <v>38.5523227696</v>
      </c>
      <c r="O68" s="4" t="n">
        <f aca="false">H68/G68</f>
        <v>0.0284814801119639</v>
      </c>
      <c r="P68" s="5" t="n">
        <f aca="false">I68/G68</f>
        <v>0.0197076056496091</v>
      </c>
      <c r="Q68" s="5" t="n">
        <f aca="false">J68/G68</f>
        <v>0.0445149792255778</v>
      </c>
      <c r="R68" s="4" t="n">
        <f aca="false">L68/K68</f>
        <v>0.943478234279043</v>
      </c>
      <c r="S68" s="5" t="n">
        <f aca="false">M68/K68</f>
        <v>0.650260122597756</v>
      </c>
      <c r="T68" s="5" t="n">
        <f aca="false">N68/K68</f>
        <v>0.618697698809167</v>
      </c>
      <c r="U68" s="4" t="n">
        <f aca="false">AVERAGE(O68:Q68)</f>
        <v>0.0309013549957169</v>
      </c>
      <c r="V68" s="5" t="n">
        <f aca="false">T68</f>
        <v>0.618697698809167</v>
      </c>
      <c r="W68" s="2" t="s">
        <v>23</v>
      </c>
      <c r="X68" s="1" t="s">
        <v>24</v>
      </c>
      <c r="Y68" s="1" t="s">
        <v>31</v>
      </c>
    </row>
    <row r="69" customFormat="false" ht="14" hidden="false" customHeight="false" outlineLevel="0" collapsed="false">
      <c r="A69" s="1" t="s">
        <v>199</v>
      </c>
      <c r="B69" s="2" t="s">
        <v>200</v>
      </c>
      <c r="C69" s="2" t="n">
        <v>3228</v>
      </c>
      <c r="D69" s="17" t="n">
        <v>3.67028E-057</v>
      </c>
      <c r="E69" s="18" t="n">
        <v>0.6295</v>
      </c>
      <c r="F69" s="3" t="s">
        <v>201</v>
      </c>
      <c r="G69" s="4" t="n">
        <v>9.49292039827</v>
      </c>
      <c r="H69" s="5" t="n">
        <v>4.54732550418</v>
      </c>
      <c r="I69" s="5" t="n">
        <v>3.01355147854</v>
      </c>
      <c r="J69" s="5" t="n">
        <v>2.76952377293</v>
      </c>
      <c r="K69" s="4" t="n">
        <v>8.93218786316</v>
      </c>
      <c r="L69" s="5" t="n">
        <v>7.57827399754</v>
      </c>
      <c r="M69" s="5" t="n">
        <v>6.47560058345</v>
      </c>
      <c r="N69" s="5" t="n">
        <v>5.64876292298</v>
      </c>
      <c r="O69" s="4" t="n">
        <f aca="false">H69/G69</f>
        <v>0.47902282052304</v>
      </c>
      <c r="P69" s="5" t="n">
        <f aca="false">I69/G69</f>
        <v>0.31745251746651</v>
      </c>
      <c r="Q69" s="5" t="n">
        <f aca="false">J69/G69</f>
        <v>0.291746233691659</v>
      </c>
      <c r="R69" s="4" t="n">
        <f aca="false">L69/K69</f>
        <v>0.848423041883826</v>
      </c>
      <c r="S69" s="5" t="n">
        <f aca="false">M69/K69</f>
        <v>0.724973621542156</v>
      </c>
      <c r="T69" s="5" t="n">
        <f aca="false">N69/K69</f>
        <v>0.632405297505868</v>
      </c>
      <c r="U69" s="4" t="n">
        <f aca="false">AVERAGE(O69:Q69)</f>
        <v>0.362740523893737</v>
      </c>
      <c r="V69" s="5" t="n">
        <f aca="false">T69</f>
        <v>0.632405297505868</v>
      </c>
      <c r="Y69" s="1" t="s">
        <v>31</v>
      </c>
    </row>
    <row r="70" customFormat="false" ht="14" hidden="false" customHeight="false" outlineLevel="0" collapsed="false">
      <c r="A70" s="1" t="s">
        <v>202</v>
      </c>
      <c r="B70" s="2" t="s">
        <v>203</v>
      </c>
      <c r="C70" s="2" t="n">
        <v>731</v>
      </c>
      <c r="D70" s="17" t="n">
        <v>8.64139E-008</v>
      </c>
      <c r="E70" s="18" t="n">
        <v>0.617</v>
      </c>
      <c r="F70" s="3" t="s">
        <v>204</v>
      </c>
      <c r="G70" s="4" t="n">
        <v>6.19832680331</v>
      </c>
      <c r="H70" s="5" t="n">
        <v>0.0386298889887</v>
      </c>
      <c r="I70" s="5" t="n">
        <v>0</v>
      </c>
      <c r="J70" s="5" t="n">
        <v>0.0601425537686</v>
      </c>
      <c r="K70" s="4" t="n">
        <v>6.97593460602</v>
      </c>
      <c r="L70" s="5" t="n">
        <v>6.5832123426</v>
      </c>
      <c r="M70" s="5" t="n">
        <v>4.50966909408</v>
      </c>
      <c r="N70" s="5" t="n">
        <v>4.48995514195</v>
      </c>
      <c r="O70" s="4" t="n">
        <f aca="false">H70/G70</f>
        <v>0.00623230917222226</v>
      </c>
      <c r="P70" s="5" t="n">
        <f aca="false">I70/G70</f>
        <v>0</v>
      </c>
      <c r="Q70" s="5" t="n">
        <f aca="false">J70/G70</f>
        <v>0.00970303045920118</v>
      </c>
      <c r="R70" s="4" t="n">
        <f aca="false">L70/K70</f>
        <v>0.943703276249021</v>
      </c>
      <c r="S70" s="5" t="n">
        <f aca="false">M70/K70</f>
        <v>0.646460918682968</v>
      </c>
      <c r="T70" s="5" t="n">
        <f aca="false">N70/K70</f>
        <v>0.643634924283166</v>
      </c>
      <c r="U70" s="4" t="n">
        <f aca="false">AVERAGE(O70:Q70)</f>
        <v>0.00531177987714115</v>
      </c>
      <c r="V70" s="5" t="n">
        <f aca="false">T70</f>
        <v>0.643634924283166</v>
      </c>
      <c r="Y70" s="1" t="s">
        <v>31</v>
      </c>
    </row>
    <row r="71" customFormat="false" ht="14" hidden="false" customHeight="false" outlineLevel="0" collapsed="false">
      <c r="A71" s="1" t="s">
        <v>205</v>
      </c>
      <c r="B71" s="2" t="s">
        <v>206</v>
      </c>
      <c r="C71" s="2" t="n">
        <v>2434</v>
      </c>
      <c r="D71" s="17" t="n">
        <v>2.29431E-055</v>
      </c>
      <c r="E71" s="18" t="n">
        <v>0.5365</v>
      </c>
      <c r="F71" s="3" t="s">
        <v>207</v>
      </c>
      <c r="G71" s="4" t="n">
        <v>14.0012156564</v>
      </c>
      <c r="H71" s="5" t="n">
        <v>5.96155162824</v>
      </c>
      <c r="I71" s="5" t="n">
        <v>5.69910587721</v>
      </c>
      <c r="J71" s="5" t="n">
        <v>6.35949582199</v>
      </c>
      <c r="K71" s="4" t="n">
        <v>18.3661558174</v>
      </c>
      <c r="L71" s="5" t="n">
        <v>13.2632300023</v>
      </c>
      <c r="M71" s="5" t="n">
        <v>14.1902395765</v>
      </c>
      <c r="N71" s="5" t="n">
        <v>11.836502305</v>
      </c>
      <c r="O71" s="4" t="n">
        <f aca="false">H71/G71</f>
        <v>0.425788144011263</v>
      </c>
      <c r="P71" s="5" t="n">
        <f aca="false">I71/G71</f>
        <v>0.407043646571141</v>
      </c>
      <c r="Q71" s="5" t="n">
        <f aca="false">J71/G71</f>
        <v>0.454210261312778</v>
      </c>
      <c r="R71" s="4" t="n">
        <f aca="false">L71/K71</f>
        <v>0.722156020789853</v>
      </c>
      <c r="S71" s="5" t="n">
        <f aca="false">M71/K71</f>
        <v>0.772629815274476</v>
      </c>
      <c r="T71" s="5" t="n">
        <f aca="false">N71/K71</f>
        <v>0.644473586235513</v>
      </c>
      <c r="U71" s="4" t="n">
        <f aca="false">AVERAGE(O71:Q71)</f>
        <v>0.429014017298394</v>
      </c>
      <c r="V71" s="5" t="n">
        <f aca="false">T71</f>
        <v>0.644473586235513</v>
      </c>
      <c r="Y71" s="1" t="s">
        <v>31</v>
      </c>
    </row>
    <row r="72" customFormat="false" ht="14" hidden="false" customHeight="false" outlineLevel="0" collapsed="false">
      <c r="A72" s="1" t="s">
        <v>208</v>
      </c>
      <c r="B72" s="2" t="s">
        <v>209</v>
      </c>
      <c r="C72" s="2" t="n">
        <v>1828</v>
      </c>
      <c r="D72" s="17" t="n">
        <v>1.80128E-072</v>
      </c>
      <c r="E72" s="18" t="n">
        <v>0.5155</v>
      </c>
      <c r="F72" s="3" t="s">
        <v>210</v>
      </c>
      <c r="G72" s="4" t="n">
        <v>11.9703647687</v>
      </c>
      <c r="H72" s="5" t="n">
        <v>6.96170199223</v>
      </c>
      <c r="I72" s="5" t="n">
        <v>7.36943732537</v>
      </c>
      <c r="J72" s="5" t="n">
        <v>8.3594425733</v>
      </c>
      <c r="K72" s="4" t="n">
        <v>11.4452248435</v>
      </c>
      <c r="L72" s="5" t="n">
        <v>9.32366655059</v>
      </c>
      <c r="M72" s="5" t="n">
        <v>11.2710889899</v>
      </c>
      <c r="N72" s="5" t="n">
        <v>7.38146223707</v>
      </c>
      <c r="O72" s="4" t="n">
        <f aca="false">H72/G72</f>
        <v>0.581578099477252</v>
      </c>
      <c r="P72" s="5" t="n">
        <f aca="false">I72/G72</f>
        <v>0.615640163668156</v>
      </c>
      <c r="Q72" s="5" t="n">
        <f aca="false">J72/G72</f>
        <v>0.698344848701536</v>
      </c>
      <c r="R72" s="4" t="n">
        <f aca="false">L72/K72</f>
        <v>0.814633760199575</v>
      </c>
      <c r="S72" s="5" t="n">
        <f aca="false">M72/K72</f>
        <v>0.98478528329665</v>
      </c>
      <c r="T72" s="5" t="n">
        <f aca="false">N72/K72</f>
        <v>0.64493815875204</v>
      </c>
      <c r="U72" s="4" t="n">
        <f aca="false">AVERAGE(O72:Q72)</f>
        <v>0.631854370615648</v>
      </c>
      <c r="V72" s="5" t="n">
        <f aca="false">T72</f>
        <v>0.64493815875204</v>
      </c>
      <c r="Y72" s="1" t="s">
        <v>31</v>
      </c>
    </row>
    <row r="73" customFormat="false" ht="14" hidden="false" customHeight="false" outlineLevel="0" collapsed="false">
      <c r="A73" s="1" t="s">
        <v>211</v>
      </c>
      <c r="B73" s="2" t="s">
        <v>212</v>
      </c>
      <c r="C73" s="2" t="n">
        <v>592</v>
      </c>
      <c r="D73" s="17" t="n">
        <v>5.12015E-029</v>
      </c>
      <c r="E73" s="18" t="n">
        <v>0.5685</v>
      </c>
      <c r="F73" s="3" t="s">
        <v>213</v>
      </c>
      <c r="G73" s="4" t="n">
        <v>11.0996455851</v>
      </c>
      <c r="H73" s="5" t="n">
        <v>8.1903492275</v>
      </c>
      <c r="I73" s="5" t="n">
        <v>7.53593944648</v>
      </c>
      <c r="J73" s="5" t="n">
        <v>6.98232846032</v>
      </c>
      <c r="K73" s="4" t="n">
        <v>10.8679607634</v>
      </c>
      <c r="L73" s="5" t="n">
        <v>8.29828557501</v>
      </c>
      <c r="M73" s="5" t="n">
        <v>9.61836517931</v>
      </c>
      <c r="N73" s="5" t="n">
        <v>7.0226336674</v>
      </c>
      <c r="O73" s="4" t="n">
        <f aca="false">H73/G73</f>
        <v>0.737892860155337</v>
      </c>
      <c r="P73" s="5" t="n">
        <f aca="false">I73/G73</f>
        <v>0.678935141550477</v>
      </c>
      <c r="Q73" s="5" t="n">
        <f aca="false">J73/G73</f>
        <v>0.629058685413611</v>
      </c>
      <c r="R73" s="4" t="n">
        <f aca="false">L73/K73</f>
        <v>0.763554981073921</v>
      </c>
      <c r="S73" s="5" t="n">
        <f aca="false">M73/K73</f>
        <v>0.885020234127247</v>
      </c>
      <c r="T73" s="5" t="n">
        <f aca="false">N73/K73</f>
        <v>0.646177679537647</v>
      </c>
      <c r="U73" s="4" t="n">
        <f aca="false">AVERAGE(O73:Q73)</f>
        <v>0.681962229039809</v>
      </c>
      <c r="V73" s="5" t="n">
        <f aca="false">T73</f>
        <v>0.646177679537647</v>
      </c>
      <c r="X73" s="1" t="s">
        <v>24</v>
      </c>
    </row>
    <row r="74" customFormat="false" ht="14" hidden="false" customHeight="false" outlineLevel="0" collapsed="false">
      <c r="A74" s="1" t="s">
        <v>214</v>
      </c>
      <c r="B74" s="2" t="s">
        <v>215</v>
      </c>
      <c r="C74" s="2" t="n">
        <v>732</v>
      </c>
      <c r="D74" s="17" t="n">
        <v>2.12903E-071</v>
      </c>
      <c r="E74" s="18" t="n">
        <v>0.7865</v>
      </c>
      <c r="F74" s="3" t="s">
        <v>216</v>
      </c>
      <c r="G74" s="4" t="n">
        <v>14.1692036324</v>
      </c>
      <c r="H74" s="5" t="n">
        <v>8.14231226551</v>
      </c>
      <c r="I74" s="5" t="n">
        <v>6.25265015982</v>
      </c>
      <c r="J74" s="5" t="n">
        <v>6.22971213261</v>
      </c>
      <c r="K74" s="4" t="n">
        <v>11.7191853769</v>
      </c>
      <c r="L74" s="5" t="n">
        <v>8.62866228409</v>
      </c>
      <c r="M74" s="5" t="n">
        <v>6.75526251593</v>
      </c>
      <c r="N74" s="5" t="n">
        <v>7.57267601294</v>
      </c>
      <c r="O74" s="4" t="n">
        <f aca="false">H74/G74</f>
        <v>0.574648546012239</v>
      </c>
      <c r="P74" s="5" t="n">
        <f aca="false">I74/G74</f>
        <v>0.441284515491215</v>
      </c>
      <c r="Q74" s="5" t="n">
        <f aca="false">J74/G74</f>
        <v>0.439665650535562</v>
      </c>
      <c r="R74" s="4" t="n">
        <f aca="false">L74/K74</f>
        <v>0.736285160323361</v>
      </c>
      <c r="S74" s="5" t="n">
        <f aca="false">M74/K74</f>
        <v>0.576427652492423</v>
      </c>
      <c r="T74" s="5" t="n">
        <f aca="false">N74/K74</f>
        <v>0.64617767953963</v>
      </c>
      <c r="U74" s="4" t="n">
        <f aca="false">AVERAGE(O74:Q74)</f>
        <v>0.485199570679672</v>
      </c>
      <c r="V74" s="5" t="n">
        <f aca="false">T74</f>
        <v>0.64617767953963</v>
      </c>
      <c r="W74" s="2" t="s">
        <v>23</v>
      </c>
      <c r="X74" s="1" t="s">
        <v>24</v>
      </c>
      <c r="Y74" s="1" t="s">
        <v>31</v>
      </c>
    </row>
    <row r="75" customFormat="false" ht="14" hidden="false" customHeight="false" outlineLevel="0" collapsed="false">
      <c r="A75" s="1" t="s">
        <v>217</v>
      </c>
      <c r="B75" s="2" t="s">
        <v>218</v>
      </c>
      <c r="C75" s="2" t="n">
        <v>1464</v>
      </c>
      <c r="D75" s="1" t="n">
        <v>0</v>
      </c>
      <c r="E75" s="18" t="n">
        <v>0.8175</v>
      </c>
      <c r="F75" s="3" t="s">
        <v>219</v>
      </c>
      <c r="G75" s="4" t="n">
        <v>10.7075762439</v>
      </c>
      <c r="H75" s="5" t="n">
        <v>7.6971991637</v>
      </c>
      <c r="I75" s="5" t="n">
        <v>7.3990498994</v>
      </c>
      <c r="J75" s="5" t="n">
        <v>7.89692771349</v>
      </c>
      <c r="K75" s="4" t="n">
        <v>9.01726208166</v>
      </c>
      <c r="L75" s="5" t="n">
        <v>8.69714373079</v>
      </c>
      <c r="M75" s="5" t="n">
        <v>4.9129181934</v>
      </c>
      <c r="N75" s="5" t="n">
        <v>5.82896772049</v>
      </c>
      <c r="O75" s="4" t="n">
        <f aca="false">H75/G75</f>
        <v>0.718855414929688</v>
      </c>
      <c r="P75" s="5" t="n">
        <f aca="false">I75/G75</f>
        <v>0.691010713429677</v>
      </c>
      <c r="Q75" s="5" t="n">
        <f aca="false">J75/G75</f>
        <v>0.737508427081134</v>
      </c>
      <c r="R75" s="4" t="n">
        <f aca="false">L75/K75</f>
        <v>0.964499384849745</v>
      </c>
      <c r="S75" s="5" t="n">
        <f aca="false">M75/K75</f>
        <v>0.544834801174546</v>
      </c>
      <c r="T75" s="5" t="n">
        <f aca="false">N75/K75</f>
        <v>0.646423234425603</v>
      </c>
      <c r="U75" s="4" t="n">
        <f aca="false">AVERAGE(O75:Q75)</f>
        <v>0.715791518480166</v>
      </c>
      <c r="V75" s="5" t="n">
        <f aca="false">T75</f>
        <v>0.646423234425603</v>
      </c>
      <c r="X75" s="1" t="s">
        <v>24</v>
      </c>
    </row>
    <row r="76" customFormat="false" ht="14" hidden="false" customHeight="false" outlineLevel="0" collapsed="false">
      <c r="A76" s="1" t="s">
        <v>220</v>
      </c>
      <c r="B76" s="2" t="s">
        <v>221</v>
      </c>
      <c r="C76" s="2" t="n">
        <v>1420</v>
      </c>
      <c r="D76" s="17" t="n">
        <v>1.13547E-072</v>
      </c>
      <c r="E76" s="18" t="n">
        <v>0.6775</v>
      </c>
      <c r="F76" s="3" t="s">
        <v>222</v>
      </c>
      <c r="G76" s="4" t="n">
        <v>9.58760880549</v>
      </c>
      <c r="H76" s="5" t="n">
        <v>2.98196148748</v>
      </c>
      <c r="I76" s="5" t="n">
        <v>3.71707377192</v>
      </c>
      <c r="J76" s="5" t="n">
        <v>2.95123918523</v>
      </c>
      <c r="K76" s="4" t="n">
        <v>11.0418934896</v>
      </c>
      <c r="L76" s="5" t="n">
        <v>8.54301224934</v>
      </c>
      <c r="M76" s="5" t="n">
        <v>8.54743971605</v>
      </c>
      <c r="N76" s="5" t="n">
        <v>7.19095476099</v>
      </c>
      <c r="O76" s="4" t="n">
        <f aca="false">H76/G76</f>
        <v>0.311022440316139</v>
      </c>
      <c r="P76" s="5" t="n">
        <f aca="false">I76/G76</f>
        <v>0.387695602452152</v>
      </c>
      <c r="Q76" s="5" t="n">
        <f aca="false">J76/G76</f>
        <v>0.307818064452116</v>
      </c>
      <c r="R76" s="4" t="n">
        <f aca="false">L76/K76</f>
        <v>0.773690876242049</v>
      </c>
      <c r="S76" s="5" t="n">
        <f aca="false">M76/K76</f>
        <v>0.774091846122276</v>
      </c>
      <c r="T76" s="5" t="n">
        <f aca="false">N76/K76</f>
        <v>0.651242902113023</v>
      </c>
      <c r="U76" s="4" t="n">
        <f aca="false">AVERAGE(O76:Q76)</f>
        <v>0.335512035740136</v>
      </c>
      <c r="V76" s="5" t="n">
        <f aca="false">T76</f>
        <v>0.651242902113023</v>
      </c>
      <c r="X76" s="1" t="s">
        <v>24</v>
      </c>
    </row>
    <row r="77" customFormat="false" ht="14" hidden="false" customHeight="false" outlineLevel="0" collapsed="false">
      <c r="A77" s="1" t="s">
        <v>223</v>
      </c>
      <c r="B77" s="2" t="s">
        <v>224</v>
      </c>
      <c r="C77" s="2" t="n">
        <v>1996</v>
      </c>
      <c r="D77" s="17" t="n">
        <v>3.6058E-096</v>
      </c>
      <c r="E77" s="18" t="n">
        <v>0.6295</v>
      </c>
      <c r="F77" s="3" t="s">
        <v>225</v>
      </c>
      <c r="G77" s="4" t="n">
        <v>22.872419899</v>
      </c>
      <c r="H77" s="5" t="n">
        <v>5.53910867556</v>
      </c>
      <c r="I77" s="5" t="n">
        <v>5.2189977161</v>
      </c>
      <c r="J77" s="5" t="n">
        <v>4.74106925089</v>
      </c>
      <c r="K77" s="4" t="n">
        <v>20.0087280593</v>
      </c>
      <c r="L77" s="5" t="n">
        <v>17.2285047209</v>
      </c>
      <c r="M77" s="5" t="n">
        <v>14.6766046882</v>
      </c>
      <c r="N77" s="5" t="n">
        <v>13.0453142232</v>
      </c>
      <c r="O77" s="4" t="n">
        <f aca="false">H77/G77</f>
        <v>0.242174142483375</v>
      </c>
      <c r="P77" s="5" t="n">
        <f aca="false">I77/G77</f>
        <v>0.228178642187667</v>
      </c>
      <c r="Q77" s="5" t="n">
        <f aca="false">J77/G77</f>
        <v>0.207283237708367</v>
      </c>
      <c r="R77" s="4" t="n">
        <f aca="false">L77/K77</f>
        <v>0.861049471502625</v>
      </c>
      <c r="S77" s="5" t="n">
        <f aca="false">M77/K77</f>
        <v>0.733510128415102</v>
      </c>
      <c r="T77" s="5" t="n">
        <f aca="false">N77/K77</f>
        <v>0.6519811846379</v>
      </c>
      <c r="U77" s="4" t="n">
        <f aca="false">AVERAGE(O77:Q77)</f>
        <v>0.22587867412647</v>
      </c>
      <c r="V77" s="5" t="n">
        <f aca="false">T77</f>
        <v>0.6519811846379</v>
      </c>
      <c r="W77" s="2" t="s">
        <v>23</v>
      </c>
      <c r="X77" s="1" t="s">
        <v>24</v>
      </c>
    </row>
    <row r="78" customFormat="false" ht="14" hidden="false" customHeight="false" outlineLevel="0" collapsed="false">
      <c r="A78" s="1" t="s">
        <v>226</v>
      </c>
      <c r="B78" s="2" t="s">
        <v>114</v>
      </c>
      <c r="C78" s="2" t="n">
        <v>508</v>
      </c>
      <c r="F78" s="3" t="s">
        <v>227</v>
      </c>
      <c r="G78" s="4" t="n">
        <v>17.1621507878</v>
      </c>
      <c r="H78" s="5" t="n">
        <v>8.64371603454</v>
      </c>
      <c r="I78" s="5" t="n">
        <v>7.8365275395</v>
      </c>
      <c r="J78" s="5" t="n">
        <v>10.413564105</v>
      </c>
      <c r="K78" s="4" t="n">
        <v>25.04860528</v>
      </c>
      <c r="L78" s="5" t="n">
        <v>26.2483453734</v>
      </c>
      <c r="M78" s="5" t="n">
        <v>23.4499968296</v>
      </c>
      <c r="N78" s="5" t="n">
        <v>16.3677131146</v>
      </c>
      <c r="O78" s="4" t="n">
        <f aca="false">H78/G78</f>
        <v>0.50364992951143</v>
      </c>
      <c r="P78" s="5" t="n">
        <f aca="false">I78/G78</f>
        <v>0.456616867920233</v>
      </c>
      <c r="Q78" s="5" t="n">
        <f aca="false">J78/G78</f>
        <v>0.606775003538756</v>
      </c>
      <c r="R78" s="4" t="n">
        <f aca="false">L78/K78</f>
        <v>1.04789648285759</v>
      </c>
      <c r="S78" s="5" t="n">
        <f aca="false">M78/K78</f>
        <v>0.936179742044304</v>
      </c>
      <c r="T78" s="5" t="n">
        <f aca="false">N78/K78</f>
        <v>0.653438102905824</v>
      </c>
      <c r="U78" s="4" t="n">
        <f aca="false">AVERAGE(O78:Q78)</f>
        <v>0.52234726699014</v>
      </c>
      <c r="V78" s="5" t="n">
        <f aca="false">T78</f>
        <v>0.653438102905824</v>
      </c>
      <c r="Y78" s="1" t="s">
        <v>31</v>
      </c>
    </row>
    <row r="79" customFormat="false" ht="14" hidden="false" customHeight="false" outlineLevel="0" collapsed="false">
      <c r="A79" s="1" t="s">
        <v>228</v>
      </c>
      <c r="B79" s="2" t="s">
        <v>229</v>
      </c>
      <c r="C79" s="2" t="n">
        <v>1272</v>
      </c>
      <c r="D79" s="17" t="n">
        <v>4.99479E-156</v>
      </c>
      <c r="E79" s="18" t="n">
        <v>0.759</v>
      </c>
      <c r="G79" s="4" t="n">
        <v>10.5680926971</v>
      </c>
      <c r="H79" s="5" t="n">
        <v>6.64352140011</v>
      </c>
      <c r="I79" s="5" t="n">
        <v>6.00283521308</v>
      </c>
      <c r="J79" s="5" t="n">
        <v>5.00575983348</v>
      </c>
      <c r="K79" s="4" t="n">
        <v>10.790495215</v>
      </c>
      <c r="L79" s="5" t="n">
        <v>7.8030086154</v>
      </c>
      <c r="M79" s="5" t="n">
        <v>7.06811343862</v>
      </c>
      <c r="N79" s="5" t="n">
        <v>7.05285354085</v>
      </c>
      <c r="O79" s="4" t="n">
        <f aca="false">H79/G79</f>
        <v>0.628639584315253</v>
      </c>
      <c r="P79" s="5" t="n">
        <f aca="false">I79/G79</f>
        <v>0.568015003760068</v>
      </c>
      <c r="Q79" s="5" t="n">
        <f aca="false">J79/G79</f>
        <v>0.473667290489762</v>
      </c>
      <c r="R79" s="4" t="n">
        <f aca="false">L79/K79</f>
        <v>0.72313721102929</v>
      </c>
      <c r="S79" s="5" t="n">
        <f aca="false">M79/K79</f>
        <v>0.655031423283941</v>
      </c>
      <c r="T79" s="5" t="n">
        <f aca="false">N79/K79</f>
        <v>0.653617225189604</v>
      </c>
      <c r="U79" s="4" t="n">
        <f aca="false">AVERAGE(O79:Q79)</f>
        <v>0.556773959521694</v>
      </c>
      <c r="V79" s="5" t="n">
        <f aca="false">T79</f>
        <v>0.653617225189604</v>
      </c>
      <c r="Y79" s="1" t="s">
        <v>31</v>
      </c>
    </row>
    <row r="80" customFormat="false" ht="14" hidden="false" customHeight="false" outlineLevel="0" collapsed="false">
      <c r="A80" s="1" t="s">
        <v>230</v>
      </c>
      <c r="B80" s="2" t="s">
        <v>231</v>
      </c>
      <c r="C80" s="2" t="n">
        <v>1129</v>
      </c>
      <c r="D80" s="17" t="n">
        <v>1.28049E-165</v>
      </c>
      <c r="E80" s="18" t="n">
        <v>0.849</v>
      </c>
      <c r="F80" s="3" t="s">
        <v>232</v>
      </c>
      <c r="G80" s="4" t="n">
        <v>76.7275523248</v>
      </c>
      <c r="H80" s="5" t="n">
        <v>37.4085768951</v>
      </c>
      <c r="I80" s="5" t="n">
        <v>34.3858116292</v>
      </c>
      <c r="J80" s="5" t="n">
        <v>36.4609372526</v>
      </c>
      <c r="K80" s="4" t="n">
        <v>61.0394133661</v>
      </c>
      <c r="L80" s="5" t="n">
        <v>49.284805201</v>
      </c>
      <c r="M80" s="5" t="n">
        <v>53.3545526743</v>
      </c>
      <c r="N80" s="5" t="n">
        <v>39.9246758197</v>
      </c>
      <c r="O80" s="4" t="n">
        <f aca="false">H80/G80</f>
        <v>0.487550765815434</v>
      </c>
      <c r="P80" s="5" t="n">
        <f aca="false">I80/G80</f>
        <v>0.448154679607651</v>
      </c>
      <c r="Q80" s="5" t="n">
        <f aca="false">J80/G80</f>
        <v>0.475200057187476</v>
      </c>
      <c r="R80" s="4" t="n">
        <f aca="false">L80/K80</f>
        <v>0.807425931592779</v>
      </c>
      <c r="S80" s="5" t="n">
        <f aca="false">M80/K80</f>
        <v>0.874100023771395</v>
      </c>
      <c r="T80" s="5" t="n">
        <f aca="false">N80/K80</f>
        <v>0.654080267453444</v>
      </c>
      <c r="U80" s="4" t="n">
        <f aca="false">AVERAGE(O80:Q80)</f>
        <v>0.47030183420352</v>
      </c>
      <c r="V80" s="5" t="n">
        <f aca="false">T80</f>
        <v>0.654080267453444</v>
      </c>
      <c r="Y80" s="1" t="s">
        <v>31</v>
      </c>
    </row>
    <row r="81" customFormat="false" ht="14" hidden="false" customHeight="false" outlineLevel="0" collapsed="false">
      <c r="A81" s="1" t="s">
        <v>233</v>
      </c>
      <c r="B81" s="2" t="s">
        <v>234</v>
      </c>
      <c r="C81" s="2" t="n">
        <v>999</v>
      </c>
      <c r="D81" s="17" t="n">
        <v>6.68033E-054</v>
      </c>
      <c r="E81" s="18" t="n">
        <v>0.6735</v>
      </c>
      <c r="F81" s="3" t="s">
        <v>235</v>
      </c>
      <c r="G81" s="4" t="n">
        <v>26.9121399613</v>
      </c>
      <c r="H81" s="5" t="n">
        <v>14.69886874</v>
      </c>
      <c r="I81" s="5" t="n">
        <v>13.9434754803</v>
      </c>
      <c r="J81" s="5" t="n">
        <v>18.9324754417</v>
      </c>
      <c r="K81" s="4" t="n">
        <v>25.1886234647</v>
      </c>
      <c r="L81" s="5" t="n">
        <v>24.3867984245</v>
      </c>
      <c r="M81" s="5" t="n">
        <v>19.5742168561</v>
      </c>
      <c r="N81" s="5" t="n">
        <v>16.6462427672</v>
      </c>
      <c r="O81" s="4" t="n">
        <f aca="false">H81/G81</f>
        <v>0.546179856419339</v>
      </c>
      <c r="P81" s="5" t="n">
        <f aca="false">I81/G81</f>
        <v>0.5181109900718</v>
      </c>
      <c r="Q81" s="5" t="n">
        <f aca="false">J81/G81</f>
        <v>0.703492010257272</v>
      </c>
      <c r="R81" s="4" t="n">
        <f aca="false">L81/K81</f>
        <v>0.968167175100946</v>
      </c>
      <c r="S81" s="5" t="n">
        <f aca="false">M81/K81</f>
        <v>0.777105461262376</v>
      </c>
      <c r="T81" s="5" t="n">
        <f aca="false">N81/K81</f>
        <v>0.660863535894627</v>
      </c>
      <c r="U81" s="4" t="n">
        <f aca="false">AVERAGE(O81:Q81)</f>
        <v>0.589260952249471</v>
      </c>
      <c r="V81" s="5" t="n">
        <f aca="false">T81</f>
        <v>0.660863535894627</v>
      </c>
      <c r="Y81" s="1" t="s">
        <v>31</v>
      </c>
    </row>
    <row r="82" customFormat="false" ht="14" hidden="false" customHeight="false" outlineLevel="0" collapsed="false">
      <c r="A82" s="1" t="s">
        <v>236</v>
      </c>
      <c r="B82" s="2" t="s">
        <v>237</v>
      </c>
      <c r="C82" s="2" t="n">
        <v>1448</v>
      </c>
      <c r="D82" s="1" t="n">
        <v>0</v>
      </c>
      <c r="E82" s="18" t="n">
        <v>0.89</v>
      </c>
      <c r="F82" s="3" t="s">
        <v>238</v>
      </c>
      <c r="G82" s="4" t="n">
        <v>42.9773082551</v>
      </c>
      <c r="H82" s="5" t="n">
        <v>27.0427028249</v>
      </c>
      <c r="I82" s="5" t="n">
        <v>22.4659366829</v>
      </c>
      <c r="J82" s="5" t="n">
        <v>22.8407485087</v>
      </c>
      <c r="K82" s="4" t="n">
        <v>35.4802114187</v>
      </c>
      <c r="L82" s="5" t="n">
        <v>31.0186901999</v>
      </c>
      <c r="M82" s="5" t="n">
        <v>34.4599817895</v>
      </c>
      <c r="N82" s="5" t="n">
        <v>23.875729235</v>
      </c>
      <c r="O82" s="4" t="n">
        <f aca="false">H82/G82</f>
        <v>0.629232120922578</v>
      </c>
      <c r="P82" s="5" t="n">
        <f aca="false">I82/G82</f>
        <v>0.522739501263066</v>
      </c>
      <c r="Q82" s="5" t="n">
        <f aca="false">J82/G82</f>
        <v>0.531460657636453</v>
      </c>
      <c r="R82" s="4" t="n">
        <f aca="false">L82/K82</f>
        <v>0.874253251590025</v>
      </c>
      <c r="S82" s="5" t="n">
        <f aca="false">M82/K82</f>
        <v>0.97124510851527</v>
      </c>
      <c r="T82" s="5" t="n">
        <f aca="false">N82/K82</f>
        <v>0.672930861466519</v>
      </c>
      <c r="U82" s="4" t="n">
        <f aca="false">AVERAGE(O82:Q82)</f>
        <v>0.561144093274032</v>
      </c>
      <c r="V82" s="5" t="n">
        <f aca="false">T82</f>
        <v>0.672930861466519</v>
      </c>
      <c r="X82" s="1" t="s">
        <v>24</v>
      </c>
      <c r="Y82" s="1" t="s">
        <v>31</v>
      </c>
    </row>
    <row r="83" customFormat="false" ht="14" hidden="false" customHeight="false" outlineLevel="0" collapsed="false">
      <c r="A83" s="1" t="s">
        <v>239</v>
      </c>
      <c r="B83" s="2" t="s">
        <v>22</v>
      </c>
      <c r="C83" s="2" t="n">
        <v>1168</v>
      </c>
      <c r="D83" s="17" t="n">
        <v>2.13123E-010</v>
      </c>
      <c r="E83" s="18" t="n">
        <v>0.5475</v>
      </c>
      <c r="F83" s="3" t="s">
        <v>51</v>
      </c>
      <c r="G83" s="4" t="n">
        <v>1.41565450228</v>
      </c>
      <c r="H83" s="5" t="n">
        <v>1.16418498272</v>
      </c>
      <c r="I83" s="5" t="n">
        <v>0.922851718526</v>
      </c>
      <c r="J83" s="5" t="n">
        <v>1.02027254439</v>
      </c>
      <c r="K83" s="4" t="n">
        <v>1.38730539222</v>
      </c>
      <c r="L83" s="5" t="n">
        <v>1.4592176759</v>
      </c>
      <c r="M83" s="5" t="n">
        <v>1.28291100085</v>
      </c>
      <c r="N83" s="5" t="n">
        <v>0.936688701132</v>
      </c>
      <c r="O83" s="4" t="n">
        <f aca="false">H83/G83</f>
        <v>0.82236518927818</v>
      </c>
      <c r="P83" s="5" t="n">
        <f aca="false">I83/G83</f>
        <v>0.651890498027372</v>
      </c>
      <c r="Q83" s="5" t="n">
        <f aca="false">J83/G83</f>
        <v>0.720707307289164</v>
      </c>
      <c r="R83" s="4" t="n">
        <f aca="false">L83/K83</f>
        <v>1.05183594332098</v>
      </c>
      <c r="S83" s="5" t="n">
        <f aca="false">M83/K83</f>
        <v>0.924750244643001</v>
      </c>
      <c r="T83" s="5" t="n">
        <f aca="false">N83/K83</f>
        <v>0.67518565586564</v>
      </c>
      <c r="U83" s="4" t="n">
        <f aca="false">AVERAGE(O83:Q83)</f>
        <v>0.731654331531572</v>
      </c>
      <c r="V83" s="5" t="n">
        <f aca="false">T83</f>
        <v>0.67518565586564</v>
      </c>
      <c r="W83" s="2" t="s">
        <v>23</v>
      </c>
      <c r="X83" s="1" t="s">
        <v>24</v>
      </c>
    </row>
    <row r="84" customFormat="false" ht="14" hidden="false" customHeight="false" outlineLevel="0" collapsed="false">
      <c r="A84" s="1" t="s">
        <v>240</v>
      </c>
      <c r="B84" s="2" t="s">
        <v>241</v>
      </c>
      <c r="C84" s="2" t="n">
        <v>2393</v>
      </c>
      <c r="D84" s="17" t="n">
        <v>1.53192E-044</v>
      </c>
      <c r="E84" s="18" t="n">
        <v>0.5125</v>
      </c>
      <c r="F84" s="3" t="s">
        <v>242</v>
      </c>
      <c r="G84" s="4" t="n">
        <v>14.2052083624</v>
      </c>
      <c r="H84" s="5" t="n">
        <v>3.21430157125</v>
      </c>
      <c r="I84" s="5" t="n">
        <v>2.31719821455</v>
      </c>
      <c r="J84" s="5" t="n">
        <v>1.6244059503</v>
      </c>
      <c r="K84" s="4" t="n">
        <v>13.5824362738</v>
      </c>
      <c r="L84" s="5" t="n">
        <v>11.6470543063</v>
      </c>
      <c r="M84" s="5" t="n">
        <v>11.0833217163</v>
      </c>
      <c r="N84" s="5" t="n">
        <v>9.17425193703</v>
      </c>
      <c r="O84" s="4" t="n">
        <f aca="false">H84/G84</f>
        <v>0.226276270593678</v>
      </c>
      <c r="P84" s="5" t="n">
        <f aca="false">I84/G84</f>
        <v>0.16312314155725</v>
      </c>
      <c r="Q84" s="5" t="n">
        <f aca="false">J84/G84</f>
        <v>0.114352842201151</v>
      </c>
      <c r="R84" s="4" t="n">
        <f aca="false">L84/K84</f>
        <v>0.857508481653378</v>
      </c>
      <c r="S84" s="5" t="n">
        <f aca="false">M84/K84</f>
        <v>0.816003954878058</v>
      </c>
      <c r="T84" s="5" t="n">
        <f aca="false">N84/K84</f>
        <v>0.675449658079882</v>
      </c>
      <c r="U84" s="4" t="n">
        <f aca="false">AVERAGE(O84:Q84)</f>
        <v>0.16791741811736</v>
      </c>
      <c r="V84" s="5" t="n">
        <f aca="false">T84</f>
        <v>0.675449658079882</v>
      </c>
      <c r="Y84" s="1" t="s">
        <v>31</v>
      </c>
    </row>
    <row r="85" customFormat="false" ht="14" hidden="false" customHeight="false" outlineLevel="0" collapsed="false">
      <c r="A85" s="1" t="s">
        <v>243</v>
      </c>
      <c r="B85" s="2" t="s">
        <v>244</v>
      </c>
      <c r="C85" s="2" t="n">
        <v>2701</v>
      </c>
      <c r="D85" s="17" t="n">
        <v>3.84282E-037</v>
      </c>
      <c r="E85" s="18" t="n">
        <v>0.5605</v>
      </c>
      <c r="F85" s="3" t="s">
        <v>245</v>
      </c>
      <c r="G85" s="4" t="n">
        <v>10.3513213729</v>
      </c>
      <c r="H85" s="5" t="n">
        <v>1.91448993376</v>
      </c>
      <c r="I85" s="5" t="n">
        <v>1.21199924038</v>
      </c>
      <c r="J85" s="5" t="n">
        <v>1.36269507322</v>
      </c>
      <c r="K85" s="4" t="n">
        <v>10.1632802025</v>
      </c>
      <c r="L85" s="5" t="n">
        <v>8.61147219862</v>
      </c>
      <c r="M85" s="5" t="n">
        <v>9.51434536843</v>
      </c>
      <c r="N85" s="5" t="n">
        <v>6.88592774886</v>
      </c>
      <c r="O85" s="4" t="n">
        <f aca="false">H85/G85</f>
        <v>0.184951260306938</v>
      </c>
      <c r="P85" s="5" t="n">
        <f aca="false">I85/G85</f>
        <v>0.117086427589143</v>
      </c>
      <c r="Q85" s="5" t="n">
        <f aca="false">J85/G85</f>
        <v>0.131644552818886</v>
      </c>
      <c r="R85" s="4" t="n">
        <f aca="false">L85/K85</f>
        <v>0.847312287670837</v>
      </c>
      <c r="S85" s="5" t="n">
        <f aca="false">M85/K85</f>
        <v>0.936149075776699</v>
      </c>
      <c r="T85" s="5" t="n">
        <f aca="false">N85/K85</f>
        <v>0.677530050501429</v>
      </c>
      <c r="U85" s="4" t="n">
        <f aca="false">AVERAGE(O85:Q85)</f>
        <v>0.144560746904989</v>
      </c>
      <c r="V85" s="5" t="n">
        <f aca="false">T85</f>
        <v>0.677530050501429</v>
      </c>
      <c r="Y85" s="1" t="s">
        <v>31</v>
      </c>
    </row>
    <row r="86" customFormat="false" ht="14" hidden="false" customHeight="false" outlineLevel="0" collapsed="false">
      <c r="A86" s="1" t="s">
        <v>246</v>
      </c>
      <c r="B86" s="2" t="s">
        <v>247</v>
      </c>
      <c r="C86" s="2" t="n">
        <v>1282</v>
      </c>
      <c r="D86" s="17" t="n">
        <v>1.19557E-091</v>
      </c>
      <c r="E86" s="18" t="n">
        <v>0.6925</v>
      </c>
      <c r="F86" s="3" t="s">
        <v>248</v>
      </c>
      <c r="G86" s="4" t="n">
        <v>16.247745253</v>
      </c>
      <c r="H86" s="5" t="n">
        <v>0.361577856981</v>
      </c>
      <c r="I86" s="5" t="n">
        <v>0.163069505742</v>
      </c>
      <c r="J86" s="5" t="n">
        <v>0.315534986776</v>
      </c>
      <c r="K86" s="4" t="n">
        <v>23.3457386073</v>
      </c>
      <c r="L86" s="5" t="n">
        <v>16.7355408152</v>
      </c>
      <c r="M86" s="5" t="n">
        <v>18.8766043613</v>
      </c>
      <c r="N86" s="5" t="n">
        <v>16.2145051915</v>
      </c>
      <c r="O86" s="4" t="n">
        <f aca="false">H86/G86</f>
        <v>0.0222540328735298</v>
      </c>
      <c r="P86" s="5" t="n">
        <f aca="false">I86/G86</f>
        <v>0.0100364390998739</v>
      </c>
      <c r="Q86" s="5" t="n">
        <f aca="false">J86/G86</f>
        <v>0.0194202322760901</v>
      </c>
      <c r="R86" s="4" t="n">
        <f aca="false">L86/K86</f>
        <v>0.716856343537015</v>
      </c>
      <c r="S86" s="5" t="n">
        <f aca="false">M86/K86</f>
        <v>0.808567451166332</v>
      </c>
      <c r="T86" s="5" t="n">
        <f aca="false">N86/K86</f>
        <v>0.69453811096942</v>
      </c>
      <c r="U86" s="4" t="n">
        <f aca="false">AVERAGE(O86:Q86)</f>
        <v>0.0172369014164979</v>
      </c>
      <c r="V86" s="5" t="n">
        <f aca="false">T86</f>
        <v>0.69453811096942</v>
      </c>
      <c r="X86" s="1" t="s">
        <v>24</v>
      </c>
    </row>
    <row r="87" customFormat="false" ht="14" hidden="false" customHeight="false" outlineLevel="0" collapsed="false">
      <c r="A87" s="1" t="s">
        <v>249</v>
      </c>
      <c r="B87" s="2" t="s">
        <v>250</v>
      </c>
      <c r="C87" s="2" t="n">
        <v>3381</v>
      </c>
      <c r="D87" s="1" t="n">
        <v>0</v>
      </c>
      <c r="E87" s="18" t="n">
        <v>0.79</v>
      </c>
      <c r="F87" s="3" t="s">
        <v>251</v>
      </c>
      <c r="G87" s="4" t="n">
        <v>34.862413693</v>
      </c>
      <c r="H87" s="5" t="n">
        <v>23.7432262592</v>
      </c>
      <c r="I87" s="5" t="n">
        <v>24.1859518954</v>
      </c>
      <c r="J87" s="5" t="n">
        <v>24.8303101818</v>
      </c>
      <c r="K87" s="4" t="n">
        <v>32.0539304026</v>
      </c>
      <c r="L87" s="5" t="n">
        <v>29.3861361804</v>
      </c>
      <c r="M87" s="5" t="n">
        <v>29.5389024741</v>
      </c>
      <c r="N87" s="5" t="n">
        <v>22.392317741</v>
      </c>
      <c r="O87" s="4" t="n">
        <f aca="false">H87/G87</f>
        <v>0.681055146332779</v>
      </c>
      <c r="P87" s="5" t="n">
        <f aca="false">I87/G87</f>
        <v>0.693754371351984</v>
      </c>
      <c r="Q87" s="5" t="n">
        <f aca="false">J87/G87</f>
        <v>0.712237265051607</v>
      </c>
      <c r="R87" s="4" t="n">
        <f aca="false">L87/K87</f>
        <v>0.916771697302256</v>
      </c>
      <c r="S87" s="5" t="n">
        <f aca="false">M87/K87</f>
        <v>0.921537611865034</v>
      </c>
      <c r="T87" s="5" t="n">
        <f aca="false">N87/K87</f>
        <v>0.698582590644912</v>
      </c>
      <c r="U87" s="4" t="n">
        <f aca="false">AVERAGE(O87:Q87)</f>
        <v>0.695682260912123</v>
      </c>
      <c r="V87" s="5" t="n">
        <f aca="false">T87</f>
        <v>0.698582590644912</v>
      </c>
      <c r="X87" s="1" t="s">
        <v>24</v>
      </c>
    </row>
    <row r="88" customFormat="false" ht="14" hidden="false" customHeight="false" outlineLevel="0" collapsed="false">
      <c r="A88" s="1" t="s">
        <v>252</v>
      </c>
      <c r="B88" s="2" t="s">
        <v>253</v>
      </c>
      <c r="C88" s="2" t="n">
        <v>765</v>
      </c>
      <c r="D88" s="17" t="n">
        <v>1.31951E-007</v>
      </c>
      <c r="E88" s="18" t="n">
        <v>0.5215</v>
      </c>
      <c r="G88" s="4" t="n">
        <v>4.60353876956</v>
      </c>
      <c r="H88" s="5" t="n">
        <v>1.13179809258</v>
      </c>
      <c r="I88" s="5" t="n">
        <v>1.79666521233</v>
      </c>
      <c r="J88" s="5" t="n">
        <v>2.16132729334</v>
      </c>
      <c r="K88" s="4" t="n">
        <v>2.92800910462</v>
      </c>
      <c r="L88" s="5" t="n">
        <v>3.14531256369</v>
      </c>
      <c r="M88" s="5" t="n">
        <v>2.7422432269</v>
      </c>
      <c r="N88" s="5" t="n">
        <v>2.09752966138</v>
      </c>
      <c r="O88" s="4" t="n">
        <f aca="false">H88/G88</f>
        <v>0.245853928734954</v>
      </c>
      <c r="P88" s="5" t="n">
        <f aca="false">I88/G88</f>
        <v>0.390279153118053</v>
      </c>
      <c r="Q88" s="5" t="n">
        <f aca="false">J88/G88</f>
        <v>0.469492579845608</v>
      </c>
      <c r="R88" s="4" t="n">
        <f aca="false">L88/K88</f>
        <v>1.0742154314777</v>
      </c>
      <c r="S88" s="5" t="n">
        <f aca="false">M88/K88</f>
        <v>0.936555566911699</v>
      </c>
      <c r="T88" s="5" t="n">
        <f aca="false">N88/K88</f>
        <v>0.716367192325455</v>
      </c>
      <c r="U88" s="4" t="n">
        <f aca="false">AVERAGE(O88:Q88)</f>
        <v>0.368541887232871</v>
      </c>
      <c r="V88" s="5" t="n">
        <f aca="false">T88</f>
        <v>0.716367192325455</v>
      </c>
      <c r="X88" s="1" t="s">
        <v>24</v>
      </c>
    </row>
    <row r="89" customFormat="false" ht="14" hidden="false" customHeight="false" outlineLevel="0" collapsed="false">
      <c r="A89" s="1" t="s">
        <v>254</v>
      </c>
      <c r="B89" s="2" t="s">
        <v>255</v>
      </c>
      <c r="C89" s="2" t="n">
        <v>621</v>
      </c>
      <c r="D89" s="17" t="n">
        <v>1.00638E-014</v>
      </c>
      <c r="E89" s="18" t="n">
        <v>0.7015</v>
      </c>
      <c r="F89" s="3" t="s">
        <v>256</v>
      </c>
      <c r="G89" s="4" t="n">
        <v>15.0074712981</v>
      </c>
      <c r="H89" s="5" t="n">
        <v>0.100387621933</v>
      </c>
      <c r="I89" s="5" t="n">
        <v>0.157561717051</v>
      </c>
      <c r="J89" s="5" t="n">
        <v>0.0779117595922</v>
      </c>
      <c r="K89" s="4" t="n">
        <v>18.6487906432</v>
      </c>
      <c r="L89" s="5" t="n">
        <v>12.7540904983</v>
      </c>
      <c r="M89" s="5" t="n">
        <v>15.0809183674</v>
      </c>
      <c r="N89" s="5" t="n">
        <v>13.3893691823</v>
      </c>
      <c r="O89" s="4" t="n">
        <f aca="false">H89/G89</f>
        <v>0.00668917634016794</v>
      </c>
      <c r="P89" s="5" t="n">
        <f aca="false">I89/G89</f>
        <v>0.010498885116705</v>
      </c>
      <c r="Q89" s="5" t="n">
        <f aca="false">J89/G89</f>
        <v>0.00519153147419738</v>
      </c>
      <c r="R89" s="4" t="n">
        <f aca="false">L89/K89</f>
        <v>0.683909790308606</v>
      </c>
      <c r="S89" s="5" t="n">
        <f aca="false">M89/K89</f>
        <v>0.808680769489952</v>
      </c>
      <c r="T89" s="5" t="n">
        <f aca="false">N89/K89</f>
        <v>0.717975199490066</v>
      </c>
      <c r="U89" s="4" t="n">
        <f aca="false">AVERAGE(O89:Q89)</f>
        <v>0.00745986431035679</v>
      </c>
      <c r="V89" s="5" t="n">
        <f aca="false">T89</f>
        <v>0.717975199490066</v>
      </c>
      <c r="Y89" s="1" t="s">
        <v>31</v>
      </c>
    </row>
    <row r="90" customFormat="false" ht="14" hidden="false" customHeight="false" outlineLevel="0" collapsed="false">
      <c r="A90" s="1" t="s">
        <v>257</v>
      </c>
      <c r="B90" s="2" t="s">
        <v>258</v>
      </c>
      <c r="C90" s="2" t="n">
        <v>3407</v>
      </c>
      <c r="D90" s="1" t="n">
        <v>0</v>
      </c>
      <c r="E90" s="18" t="n">
        <v>0.6525</v>
      </c>
      <c r="F90" s="3" t="s">
        <v>259</v>
      </c>
      <c r="G90" s="4" t="n">
        <v>19.7594478057</v>
      </c>
      <c r="H90" s="5" t="n">
        <v>0.58661737044</v>
      </c>
      <c r="I90" s="5" t="n">
        <v>0.336828835542</v>
      </c>
      <c r="J90" s="5" t="n">
        <v>0.635026601018</v>
      </c>
      <c r="K90" s="4" t="n">
        <v>20.7725742563</v>
      </c>
      <c r="L90" s="5" t="n">
        <v>18.8331013499</v>
      </c>
      <c r="M90" s="5" t="n">
        <v>13.1723743666</v>
      </c>
      <c r="N90" s="5" t="n">
        <v>14.9855529213</v>
      </c>
      <c r="O90" s="4" t="n">
        <f aca="false">H90/G90</f>
        <v>0.0296879435198983</v>
      </c>
      <c r="P90" s="5" t="n">
        <f aca="false">I90/G90</f>
        <v>0.0170464700660732</v>
      </c>
      <c r="Q90" s="5" t="n">
        <f aca="false">J90/G90</f>
        <v>0.0321378718303461</v>
      </c>
      <c r="R90" s="4" t="n">
        <f aca="false">L90/K90</f>
        <v>0.906633001645822</v>
      </c>
      <c r="S90" s="5" t="n">
        <f aca="false">M90/K90</f>
        <v>0.634123349570168</v>
      </c>
      <c r="T90" s="5" t="n">
        <f aca="false">N90/K90</f>
        <v>0.721410487520829</v>
      </c>
      <c r="U90" s="4" t="n">
        <f aca="false">AVERAGE(O90:Q90)</f>
        <v>0.0262907618054392</v>
      </c>
      <c r="V90" s="5" t="n">
        <f aca="false">T90</f>
        <v>0.721410487520829</v>
      </c>
      <c r="Y90" s="1" t="s">
        <v>31</v>
      </c>
    </row>
    <row r="91" customFormat="false" ht="14" hidden="false" customHeight="false" outlineLevel="0" collapsed="false">
      <c r="A91" s="1" t="s">
        <v>260</v>
      </c>
      <c r="B91" s="2" t="s">
        <v>261</v>
      </c>
      <c r="C91" s="2" t="n">
        <v>835</v>
      </c>
      <c r="D91" s="17" t="n">
        <v>2.01129E-052</v>
      </c>
      <c r="E91" s="18" t="n">
        <v>0.708</v>
      </c>
      <c r="F91" s="3" t="s">
        <v>262</v>
      </c>
      <c r="G91" s="4" t="n">
        <v>4.37191629167</v>
      </c>
      <c r="H91" s="5" t="n">
        <v>0.0338185016176</v>
      </c>
      <c r="I91" s="5" t="n">
        <v>0.122515342375</v>
      </c>
      <c r="J91" s="5" t="n">
        <v>0.110595700014</v>
      </c>
      <c r="K91" s="4" t="n">
        <v>7.24858515887</v>
      </c>
      <c r="L91" s="5" t="n">
        <v>5.16292698515</v>
      </c>
      <c r="M91" s="5" t="n">
        <v>4.93498219726</v>
      </c>
      <c r="N91" s="5" t="n">
        <v>5.24096959484</v>
      </c>
      <c r="O91" s="4" t="n">
        <f aca="false">H91/G91</f>
        <v>0.00773539550197607</v>
      </c>
      <c r="P91" s="5" t="n">
        <f aca="false">I91/G91</f>
        <v>0.0280232589559031</v>
      </c>
      <c r="Q91" s="5" t="n">
        <f aca="false">J91/G91</f>
        <v>0.0252968475688162</v>
      </c>
      <c r="R91" s="4" t="n">
        <f aca="false">L91/K91</f>
        <v>0.712266859254898</v>
      </c>
      <c r="S91" s="5" t="n">
        <f aca="false">M91/K91</f>
        <v>0.680820061998048</v>
      </c>
      <c r="T91" s="5" t="n">
        <f aca="false">N91/K91</f>
        <v>0.723033458250359</v>
      </c>
      <c r="U91" s="4" t="n">
        <f aca="false">AVERAGE(O91:Q91)</f>
        <v>0.0203518340088984</v>
      </c>
      <c r="V91" s="5" t="n">
        <f aca="false">T91</f>
        <v>0.723033458250359</v>
      </c>
      <c r="W91" s="2" t="s">
        <v>23</v>
      </c>
      <c r="X91" s="1" t="s">
        <v>24</v>
      </c>
      <c r="Y91" s="1" t="s">
        <v>31</v>
      </c>
    </row>
    <row r="92" customFormat="false" ht="14" hidden="false" customHeight="false" outlineLevel="0" collapsed="false">
      <c r="A92" s="1" t="s">
        <v>263</v>
      </c>
      <c r="B92" s="2" t="s">
        <v>264</v>
      </c>
      <c r="C92" s="2" t="n">
        <v>2064</v>
      </c>
      <c r="D92" s="17" t="n">
        <v>1.1664E-046</v>
      </c>
      <c r="E92" s="18" t="n">
        <v>0.5745</v>
      </c>
      <c r="F92" s="3" t="s">
        <v>265</v>
      </c>
      <c r="G92" s="4" t="n">
        <v>4.99391259035</v>
      </c>
      <c r="H92" s="5" t="n">
        <v>1.74045838407</v>
      </c>
      <c r="I92" s="5" t="n">
        <v>1.59468405361</v>
      </c>
      <c r="J92" s="5" t="n">
        <v>1.07166610096</v>
      </c>
      <c r="K92" s="4" t="n">
        <v>4.96437713882</v>
      </c>
      <c r="L92" s="5" t="n">
        <v>4.08022014984</v>
      </c>
      <c r="M92" s="5" t="n">
        <v>3.3758460406</v>
      </c>
      <c r="N92" s="5" t="n">
        <v>3.63977382109</v>
      </c>
      <c r="O92" s="4" t="n">
        <f aca="false">H92/G92</f>
        <v>0.348515988732598</v>
      </c>
      <c r="P92" s="5" t="n">
        <f aca="false">I92/G92</f>
        <v>0.319325583850124</v>
      </c>
      <c r="Q92" s="5" t="n">
        <f aca="false">J92/G92</f>
        <v>0.214594485099887</v>
      </c>
      <c r="R92" s="4" t="n">
        <f aca="false">L92/K92</f>
        <v>0.821899713850073</v>
      </c>
      <c r="S92" s="5" t="n">
        <f aca="false">M92/K92</f>
        <v>0.680014017106367</v>
      </c>
      <c r="T92" s="5" t="n">
        <f aca="false">N92/K92</f>
        <v>0.733178346308143</v>
      </c>
      <c r="U92" s="4" t="n">
        <f aca="false">AVERAGE(O92:Q92)</f>
        <v>0.29414535256087</v>
      </c>
      <c r="V92" s="5" t="n">
        <f aca="false">T92</f>
        <v>0.733178346308143</v>
      </c>
      <c r="X92" s="1" t="s">
        <v>24</v>
      </c>
    </row>
    <row r="93" customFormat="false" ht="14" hidden="false" customHeight="false" outlineLevel="0" collapsed="false">
      <c r="A93" s="1" t="s">
        <v>266</v>
      </c>
      <c r="B93" s="2" t="s">
        <v>267</v>
      </c>
      <c r="C93" s="2" t="n">
        <v>961</v>
      </c>
      <c r="D93" s="17" t="n">
        <v>7.50174E-026</v>
      </c>
      <c r="E93" s="18" t="n">
        <v>0.554</v>
      </c>
      <c r="F93" s="3" t="s">
        <v>89</v>
      </c>
      <c r="G93" s="4" t="n">
        <v>8.40182921547</v>
      </c>
      <c r="H93" s="5" t="n">
        <v>2.69903648745</v>
      </c>
      <c r="I93" s="5" t="n">
        <v>2.7030157476</v>
      </c>
      <c r="J93" s="5" t="n">
        <v>1.74787055422</v>
      </c>
      <c r="K93" s="4" t="n">
        <v>8.57943553814</v>
      </c>
      <c r="L93" s="5" t="n">
        <v>5.32060222304</v>
      </c>
      <c r="M93" s="5" t="n">
        <v>5.61330299308</v>
      </c>
      <c r="N93" s="5" t="n">
        <v>6.29943457805</v>
      </c>
      <c r="O93" s="4" t="n">
        <f aca="false">H93/G93</f>
        <v>0.321243912275717</v>
      </c>
      <c r="P93" s="5" t="n">
        <f aca="false">I93/G93</f>
        <v>0.321717530585248</v>
      </c>
      <c r="Q93" s="5" t="n">
        <f aca="false">J93/G93</f>
        <v>0.208034525505673</v>
      </c>
      <c r="R93" s="4" t="n">
        <f aca="false">L93/K93</f>
        <v>0.620157608200119</v>
      </c>
      <c r="S93" s="5" t="n">
        <f aca="false">M93/K93</f>
        <v>0.65427416152566</v>
      </c>
      <c r="T93" s="5" t="n">
        <f aca="false">N93/K93</f>
        <v>0.734248139058307</v>
      </c>
      <c r="U93" s="4" t="n">
        <f aca="false">AVERAGE(O93:Q93)</f>
        <v>0.283665322788879</v>
      </c>
      <c r="V93" s="5" t="n">
        <f aca="false">T93</f>
        <v>0.734248139058307</v>
      </c>
      <c r="W93" s="2" t="s">
        <v>23</v>
      </c>
      <c r="X93" s="1" t="s">
        <v>24</v>
      </c>
      <c r="Y93" s="1" t="s">
        <v>31</v>
      </c>
    </row>
    <row r="94" customFormat="false" ht="14" hidden="false" customHeight="false" outlineLevel="0" collapsed="false">
      <c r="A94" s="1" t="s">
        <v>268</v>
      </c>
      <c r="B94" s="2" t="s">
        <v>269</v>
      </c>
      <c r="C94" s="2" t="n">
        <v>865</v>
      </c>
      <c r="D94" s="17" t="n">
        <v>6.51703E-074</v>
      </c>
      <c r="E94" s="18" t="n">
        <v>0.733</v>
      </c>
      <c r="F94" s="3" t="s">
        <v>270</v>
      </c>
      <c r="G94" s="4" t="n">
        <v>16.3598267136</v>
      </c>
      <c r="H94" s="5" t="n">
        <v>7.9307518885</v>
      </c>
      <c r="I94" s="5" t="n">
        <v>6.62657901226</v>
      </c>
      <c r="J94" s="5" t="n">
        <v>5.5969765934</v>
      </c>
      <c r="K94" s="4" t="n">
        <v>14.5453380585</v>
      </c>
      <c r="L94" s="5" t="n">
        <v>10.5472511619</v>
      </c>
      <c r="M94" s="5" t="n">
        <v>8.74811820507</v>
      </c>
      <c r="N94" s="5" t="n">
        <v>10.7086439438</v>
      </c>
      <c r="O94" s="4" t="n">
        <f aca="false">H94/G94</f>
        <v>0.484769920081557</v>
      </c>
      <c r="P94" s="5" t="n">
        <f aca="false">I94/G94</f>
        <v>0.405051907227801</v>
      </c>
      <c r="Q94" s="5" t="n">
        <f aca="false">J94/G94</f>
        <v>0.342117107435326</v>
      </c>
      <c r="R94" s="4" t="n">
        <f aca="false">L94/K94</f>
        <v>0.725129324562959</v>
      </c>
      <c r="S94" s="5" t="n">
        <f aca="false">M94/K94</f>
        <v>0.601437943201174</v>
      </c>
      <c r="T94" s="5" t="n">
        <f aca="false">N94/K94</f>
        <v>0.736225167179397</v>
      </c>
      <c r="U94" s="4" t="n">
        <f aca="false">AVERAGE(O94:Q94)</f>
        <v>0.410646311581561</v>
      </c>
      <c r="V94" s="5" t="n">
        <f aca="false">T94</f>
        <v>0.736225167179397</v>
      </c>
      <c r="Y94" s="1" t="s">
        <v>31</v>
      </c>
    </row>
    <row r="95" customFormat="false" ht="14" hidden="false" customHeight="false" outlineLevel="0" collapsed="false">
      <c r="A95" s="1" t="s">
        <v>271</v>
      </c>
      <c r="B95" s="2" t="s">
        <v>272</v>
      </c>
      <c r="C95" s="2" t="n">
        <v>1430</v>
      </c>
      <c r="D95" s="1" t="n">
        <v>0</v>
      </c>
      <c r="E95" s="18" t="n">
        <v>0.848</v>
      </c>
      <c r="F95" s="3" t="s">
        <v>273</v>
      </c>
      <c r="G95" s="4" t="n">
        <v>51.2068114072</v>
      </c>
      <c r="H95" s="5" t="n">
        <v>32.4530553945</v>
      </c>
      <c r="I95" s="5" t="n">
        <v>30.941835019</v>
      </c>
      <c r="J95" s="5" t="n">
        <v>26.7998066034</v>
      </c>
      <c r="K95" s="4" t="n">
        <v>46.0249834655</v>
      </c>
      <c r="L95" s="5" t="n">
        <v>45.5011803083</v>
      </c>
      <c r="M95" s="5" t="n">
        <v>41.6524419211</v>
      </c>
      <c r="N95" s="5" t="n">
        <v>34.4282224696</v>
      </c>
      <c r="O95" s="4" t="n">
        <f aca="false">H95/G95</f>
        <v>0.633764425135381</v>
      </c>
      <c r="P95" s="5" t="n">
        <f aca="false">I95/G95</f>
        <v>0.604252328326957</v>
      </c>
      <c r="Q95" s="5" t="n">
        <f aca="false">J95/G95</f>
        <v>0.523364096824662</v>
      </c>
      <c r="R95" s="4" t="n">
        <f aca="false">L95/K95</f>
        <v>0.988619155993991</v>
      </c>
      <c r="S95" s="5" t="n">
        <f aca="false">M95/K95</f>
        <v>0.904996347306075</v>
      </c>
      <c r="T95" s="5" t="n">
        <f aca="false">N95/K95</f>
        <v>0.748033347918683</v>
      </c>
      <c r="U95" s="4" t="n">
        <f aca="false">AVERAGE(O95:Q95)</f>
        <v>0.587126950095667</v>
      </c>
      <c r="V95" s="5" t="n">
        <f aca="false">T95</f>
        <v>0.748033347918683</v>
      </c>
      <c r="X95" s="1" t="s">
        <v>24</v>
      </c>
      <c r="Y95" s="1" t="s">
        <v>31</v>
      </c>
    </row>
    <row r="98" customFormat="false" ht="14" hidden="false" customHeight="false" outlineLevel="0" collapsed="false">
      <c r="D98" s="17"/>
      <c r="E98" s="18"/>
    </row>
    <row r="99" customFormat="false" ht="14" hidden="false" customHeight="false" outlineLevel="0" collapsed="false">
      <c r="D99" s="17"/>
      <c r="E99" s="18"/>
    </row>
    <row r="100" customFormat="false" ht="14" hidden="false" customHeight="false" outlineLevel="0" collapsed="false">
      <c r="D100" s="17"/>
      <c r="E100" s="18"/>
    </row>
    <row r="103" customFormat="false" ht="14" hidden="false" customHeight="false" outlineLevel="0" collapsed="false">
      <c r="D103" s="17"/>
      <c r="E103" s="18"/>
    </row>
    <row r="104" customFormat="false" ht="14" hidden="false" customHeight="false" outlineLevel="0" collapsed="false">
      <c r="D104" s="17"/>
      <c r="E104" s="18"/>
    </row>
    <row r="105" customFormat="false" ht="14" hidden="false" customHeight="false" outlineLevel="0" collapsed="false">
      <c r="D105" s="17"/>
      <c r="E105" s="18"/>
    </row>
    <row r="106" customFormat="false" ht="14" hidden="false" customHeight="false" outlineLevel="0" collapsed="false">
      <c r="D106" s="17"/>
      <c r="E106" s="18"/>
    </row>
    <row r="108" customFormat="false" ht="14" hidden="false" customHeight="false" outlineLevel="0" collapsed="false">
      <c r="D108" s="17"/>
      <c r="E108" s="18"/>
    </row>
    <row r="112" customFormat="false" ht="14" hidden="false" customHeight="false" outlineLevel="0" collapsed="false">
      <c r="D112" s="17"/>
      <c r="E112" s="18"/>
    </row>
    <row r="115" customFormat="false" ht="14" hidden="false" customHeight="false" outlineLevel="0" collapsed="false">
      <c r="D115" s="17"/>
      <c r="E115" s="18"/>
    </row>
    <row r="117" customFormat="false" ht="14" hidden="false" customHeight="false" outlineLevel="0" collapsed="false">
      <c r="D117" s="17"/>
      <c r="E117" s="18"/>
    </row>
    <row r="121" customFormat="false" ht="14" hidden="false" customHeight="false" outlineLevel="0" collapsed="false">
      <c r="D121" s="17"/>
      <c r="E121" s="18"/>
    </row>
    <row r="122" customFormat="false" ht="14" hidden="false" customHeight="false" outlineLevel="0" collapsed="false">
      <c r="D122" s="17"/>
      <c r="E122" s="18"/>
    </row>
    <row r="123" customFormat="false" ht="14" hidden="false" customHeight="false" outlineLevel="0" collapsed="false">
      <c r="E123" s="18"/>
    </row>
    <row r="124" customFormat="false" ht="14" hidden="false" customHeight="false" outlineLevel="0" collapsed="false">
      <c r="E124" s="18"/>
    </row>
    <row r="125" customFormat="false" ht="14" hidden="false" customHeight="false" outlineLevel="0" collapsed="false">
      <c r="D125" s="17"/>
      <c r="E125" s="18"/>
    </row>
    <row r="128" customFormat="false" ht="14" hidden="false" customHeight="false" outlineLevel="0" collapsed="false">
      <c r="D128" s="17"/>
      <c r="E128" s="18"/>
    </row>
    <row r="131" customFormat="false" ht="14" hidden="false" customHeight="false" outlineLevel="0" collapsed="false">
      <c r="D131" s="17"/>
      <c r="E131" s="18"/>
    </row>
    <row r="132" customFormat="false" ht="14" hidden="false" customHeight="false" outlineLevel="0" collapsed="false">
      <c r="D132" s="17"/>
      <c r="E132" s="18"/>
    </row>
    <row r="133" customFormat="false" ht="14" hidden="false" customHeight="false" outlineLevel="0" collapsed="false">
      <c r="D133" s="17"/>
      <c r="E133" s="18"/>
    </row>
    <row r="134" customFormat="false" ht="14" hidden="false" customHeight="false" outlineLevel="0" collapsed="false">
      <c r="D134" s="17"/>
      <c r="E134" s="18"/>
    </row>
    <row r="135" customFormat="false" ht="14" hidden="false" customHeight="false" outlineLevel="0" collapsed="false">
      <c r="D135" s="17"/>
      <c r="E135" s="18"/>
    </row>
    <row r="136" customFormat="false" ht="14" hidden="false" customHeight="false" outlineLevel="0" collapsed="false">
      <c r="E136" s="18"/>
    </row>
    <row r="137" customFormat="false" ht="14" hidden="false" customHeight="false" outlineLevel="0" collapsed="false">
      <c r="D137" s="17"/>
      <c r="E137" s="18"/>
    </row>
    <row r="138" customFormat="false" ht="14" hidden="false" customHeight="false" outlineLevel="0" collapsed="false">
      <c r="D138" s="17"/>
      <c r="E138" s="18"/>
    </row>
    <row r="141" customFormat="false" ht="14" hidden="false" customHeight="false" outlineLevel="0" collapsed="false">
      <c r="D141" s="17"/>
      <c r="E141" s="18"/>
    </row>
    <row r="142" customFormat="false" ht="14" hidden="false" customHeight="false" outlineLevel="0" collapsed="false">
      <c r="D142" s="17"/>
      <c r="E142" s="18"/>
    </row>
    <row r="144" customFormat="false" ht="14" hidden="false" customHeight="false" outlineLevel="0" collapsed="false">
      <c r="D144" s="17"/>
      <c r="E144" s="18"/>
    </row>
    <row r="149" customFormat="false" ht="14" hidden="false" customHeight="false" outlineLevel="0" collapsed="false">
      <c r="D149" s="17"/>
      <c r="E149" s="18"/>
    </row>
    <row r="151" customFormat="false" ht="14" hidden="false" customHeight="false" outlineLevel="0" collapsed="false">
      <c r="D151" s="17"/>
      <c r="E151" s="18"/>
    </row>
    <row r="152" customFormat="false" ht="14" hidden="false" customHeight="false" outlineLevel="0" collapsed="false">
      <c r="D152" s="17"/>
      <c r="E152" s="18"/>
    </row>
    <row r="153" customFormat="false" ht="14" hidden="false" customHeight="false" outlineLevel="0" collapsed="false">
      <c r="D153" s="17"/>
      <c r="E153" s="18"/>
    </row>
    <row r="155" customFormat="false" ht="14" hidden="false" customHeight="false" outlineLevel="0" collapsed="false">
      <c r="D155" s="17"/>
      <c r="E155" s="18"/>
    </row>
    <row r="156" customFormat="false" ht="14" hidden="false" customHeight="false" outlineLevel="0" collapsed="false">
      <c r="D156" s="17"/>
      <c r="E156" s="18"/>
    </row>
    <row r="157" customFormat="false" ht="14" hidden="false" customHeight="false" outlineLevel="0" collapsed="false">
      <c r="D157" s="17"/>
      <c r="E157" s="18"/>
    </row>
    <row r="162" customFormat="false" ht="14" hidden="false" customHeight="false" outlineLevel="0" collapsed="false">
      <c r="D162" s="17"/>
      <c r="E162" s="18"/>
    </row>
    <row r="163" customFormat="false" ht="14" hidden="false" customHeight="false" outlineLevel="0" collapsed="false">
      <c r="D163" s="17"/>
      <c r="E163" s="18"/>
    </row>
    <row r="167" customFormat="false" ht="14" hidden="false" customHeight="false" outlineLevel="0" collapsed="false">
      <c r="D167" s="17"/>
      <c r="E167" s="18"/>
    </row>
    <row r="171" customFormat="false" ht="14" hidden="false" customHeight="false" outlineLevel="0" collapsed="false">
      <c r="D171" s="17"/>
      <c r="E171" s="18"/>
    </row>
    <row r="172" customFormat="false" ht="14" hidden="false" customHeight="false" outlineLevel="0" collapsed="false">
      <c r="D172" s="17"/>
      <c r="E172" s="18"/>
    </row>
    <row r="175" customFormat="false" ht="14" hidden="false" customHeight="false" outlineLevel="0" collapsed="false">
      <c r="D175" s="17"/>
      <c r="E175" s="18"/>
    </row>
    <row r="176" customFormat="false" ht="14" hidden="false" customHeight="false" outlineLevel="0" collapsed="false">
      <c r="D176" s="17"/>
      <c r="E176" s="18"/>
    </row>
    <row r="178" customFormat="false" ht="14" hidden="false" customHeight="false" outlineLevel="0" collapsed="false">
      <c r="D178" s="17"/>
      <c r="E178" s="18"/>
    </row>
    <row r="179" customFormat="false" ht="14" hidden="false" customHeight="false" outlineLevel="0" collapsed="false">
      <c r="D179" s="17"/>
      <c r="E179" s="18"/>
    </row>
    <row r="180" customFormat="false" ht="14" hidden="false" customHeight="false" outlineLevel="0" collapsed="false">
      <c r="D180" s="17"/>
      <c r="E180" s="18"/>
    </row>
    <row r="181" customFormat="false" ht="14" hidden="false" customHeight="false" outlineLevel="0" collapsed="false">
      <c r="D181" s="17"/>
      <c r="E181" s="18"/>
    </row>
    <row r="182" customFormat="false" ht="14" hidden="false" customHeight="false" outlineLevel="0" collapsed="false">
      <c r="D182" s="17"/>
      <c r="E182" s="18"/>
    </row>
    <row r="183" customFormat="false" ht="14" hidden="false" customHeight="false" outlineLevel="0" collapsed="false">
      <c r="D183" s="17"/>
      <c r="E183" s="18"/>
    </row>
    <row r="184" customFormat="false" ht="14" hidden="false" customHeight="false" outlineLevel="0" collapsed="false">
      <c r="D184" s="17"/>
      <c r="E184" s="18"/>
    </row>
    <row r="185" customFormat="false" ht="14" hidden="false" customHeight="false" outlineLevel="0" collapsed="false">
      <c r="D185" s="17"/>
      <c r="E185" s="18"/>
    </row>
    <row r="186" customFormat="false" ht="14" hidden="false" customHeight="false" outlineLevel="0" collapsed="false">
      <c r="D186" s="17"/>
      <c r="E186" s="18"/>
    </row>
    <row r="187" customFormat="false" ht="14" hidden="false" customHeight="false" outlineLevel="0" collapsed="false">
      <c r="D187" s="17"/>
      <c r="E187" s="18"/>
    </row>
    <row r="188" customFormat="false" ht="14" hidden="false" customHeight="false" outlineLevel="0" collapsed="false">
      <c r="D188" s="17"/>
      <c r="E188" s="18"/>
    </row>
    <row r="189" customFormat="false" ht="14" hidden="false" customHeight="false" outlineLevel="0" collapsed="false">
      <c r="D189" s="17"/>
      <c r="E189" s="18"/>
    </row>
    <row r="191" customFormat="false" ht="14" hidden="false" customHeight="false" outlineLevel="0" collapsed="false">
      <c r="D191" s="17"/>
      <c r="E191" s="18"/>
    </row>
    <row r="192" customFormat="false" ht="14" hidden="false" customHeight="false" outlineLevel="0" collapsed="false">
      <c r="D192" s="17"/>
      <c r="E192" s="18"/>
    </row>
    <row r="196" customFormat="false" ht="14" hidden="false" customHeight="false" outlineLevel="0" collapsed="false">
      <c r="D196" s="17"/>
      <c r="E196" s="18"/>
    </row>
    <row r="197" customFormat="false" ht="14" hidden="false" customHeight="false" outlineLevel="0" collapsed="false">
      <c r="D197" s="17"/>
      <c r="E197" s="18"/>
    </row>
    <row r="199" customFormat="false" ht="14" hidden="false" customHeight="false" outlineLevel="0" collapsed="false">
      <c r="D199" s="17"/>
      <c r="E199" s="18"/>
    </row>
    <row r="206" customFormat="false" ht="14" hidden="false" customHeight="false" outlineLevel="0" collapsed="false">
      <c r="D206" s="17"/>
      <c r="E206" s="18"/>
    </row>
    <row r="207" customFormat="false" ht="14" hidden="false" customHeight="false" outlineLevel="0" collapsed="false">
      <c r="D207" s="17"/>
      <c r="E207" s="18"/>
    </row>
    <row r="209" customFormat="false" ht="14" hidden="false" customHeight="false" outlineLevel="0" collapsed="false">
      <c r="D209" s="17"/>
      <c r="E209" s="18"/>
    </row>
    <row r="210" customFormat="false" ht="14" hidden="false" customHeight="false" outlineLevel="0" collapsed="false">
      <c r="D210" s="17"/>
      <c r="E210" s="18"/>
    </row>
    <row r="216" customFormat="false" ht="14" hidden="false" customHeight="false" outlineLevel="0" collapsed="false">
      <c r="D216" s="17"/>
      <c r="E216" s="18"/>
    </row>
    <row r="217" customFormat="false" ht="14" hidden="false" customHeight="false" outlineLevel="0" collapsed="false">
      <c r="D217" s="17"/>
      <c r="E217" s="18"/>
    </row>
    <row r="219" customFormat="false" ht="14" hidden="false" customHeight="false" outlineLevel="0" collapsed="false">
      <c r="D219" s="17"/>
      <c r="E219" s="18"/>
    </row>
    <row r="220" customFormat="false" ht="14" hidden="false" customHeight="false" outlineLevel="0" collapsed="false">
      <c r="D220" s="17"/>
      <c r="E220" s="18"/>
    </row>
    <row r="221" customFormat="false" ht="14" hidden="false" customHeight="false" outlineLevel="0" collapsed="false">
      <c r="E221" s="18"/>
    </row>
    <row r="222" customFormat="false" ht="14" hidden="false" customHeight="false" outlineLevel="0" collapsed="false">
      <c r="D222" s="17"/>
      <c r="E222" s="18"/>
    </row>
    <row r="224" customFormat="false" ht="14" hidden="false" customHeight="false" outlineLevel="0" collapsed="false">
      <c r="D224" s="17"/>
      <c r="E224" s="18"/>
    </row>
    <row r="225" customFormat="false" ht="14" hidden="false" customHeight="false" outlineLevel="0" collapsed="false">
      <c r="D225" s="17"/>
      <c r="E225" s="18"/>
    </row>
    <row r="226" customFormat="false" ht="14" hidden="false" customHeight="false" outlineLevel="0" collapsed="false">
      <c r="D226" s="17"/>
      <c r="E226" s="18"/>
    </row>
    <row r="227" customFormat="false" ht="14" hidden="false" customHeight="false" outlineLevel="0" collapsed="false">
      <c r="D227" s="17"/>
      <c r="E227" s="18"/>
    </row>
    <row r="228" customFormat="false" ht="14" hidden="false" customHeight="false" outlineLevel="0" collapsed="false">
      <c r="D228" s="17"/>
      <c r="E228" s="18"/>
    </row>
    <row r="229" customFormat="false" ht="14" hidden="false" customHeight="false" outlineLevel="0" collapsed="false">
      <c r="D229" s="17"/>
      <c r="E229" s="18"/>
    </row>
    <row r="230" customFormat="false" ht="14" hidden="false" customHeight="false" outlineLevel="0" collapsed="false">
      <c r="D230" s="17"/>
      <c r="E230" s="18"/>
    </row>
    <row r="231" customFormat="false" ht="14" hidden="false" customHeight="false" outlineLevel="0" collapsed="false">
      <c r="D231" s="17"/>
      <c r="E231" s="18"/>
    </row>
    <row r="233" customFormat="false" ht="14" hidden="false" customHeight="false" outlineLevel="0" collapsed="false">
      <c r="D233" s="17"/>
      <c r="E233" s="18"/>
    </row>
    <row r="235" customFormat="false" ht="14" hidden="false" customHeight="false" outlineLevel="0" collapsed="false">
      <c r="D235" s="17"/>
      <c r="E235" s="18"/>
    </row>
    <row r="236" customFormat="false" ht="14" hidden="false" customHeight="false" outlineLevel="0" collapsed="false">
      <c r="D236" s="17"/>
      <c r="E236" s="18"/>
    </row>
    <row r="237" customFormat="false" ht="14" hidden="false" customHeight="false" outlineLevel="0" collapsed="false">
      <c r="D237" s="17"/>
      <c r="E237" s="18"/>
    </row>
    <row r="239" customFormat="false" ht="14" hidden="false" customHeight="false" outlineLevel="0" collapsed="false">
      <c r="D239" s="17"/>
      <c r="E239" s="18"/>
    </row>
    <row r="240" customFormat="false" ht="14" hidden="false" customHeight="false" outlineLevel="0" collapsed="false">
      <c r="D240" s="17"/>
      <c r="E240" s="18"/>
    </row>
    <row r="241" customFormat="false" ht="14" hidden="false" customHeight="false" outlineLevel="0" collapsed="false">
      <c r="D241" s="17"/>
      <c r="E241" s="18"/>
    </row>
    <row r="242" customFormat="false" ht="14" hidden="false" customHeight="false" outlineLevel="0" collapsed="false">
      <c r="D242" s="17"/>
      <c r="E242" s="18"/>
    </row>
    <row r="245" customFormat="false" ht="14" hidden="false" customHeight="false" outlineLevel="0" collapsed="false">
      <c r="D245" s="17"/>
      <c r="E245" s="18"/>
    </row>
    <row r="246" customFormat="false" ht="14" hidden="false" customHeight="false" outlineLevel="0" collapsed="false">
      <c r="D246" s="17"/>
      <c r="E246" s="18"/>
    </row>
    <row r="247" customFormat="false" ht="14" hidden="false" customHeight="false" outlineLevel="0" collapsed="false">
      <c r="D247" s="17"/>
      <c r="E247" s="18"/>
    </row>
    <row r="248" customFormat="false" ht="14" hidden="false" customHeight="false" outlineLevel="0" collapsed="false">
      <c r="D248" s="17"/>
      <c r="E248" s="18"/>
    </row>
    <row r="249" customFormat="false" ht="14" hidden="false" customHeight="false" outlineLevel="0" collapsed="false">
      <c r="D249" s="17"/>
      <c r="E249" s="18"/>
    </row>
    <row r="251" customFormat="false" ht="14" hidden="false" customHeight="false" outlineLevel="0" collapsed="false">
      <c r="D251" s="17"/>
      <c r="E251" s="18"/>
    </row>
    <row r="252" customFormat="false" ht="14" hidden="false" customHeight="false" outlineLevel="0" collapsed="false">
      <c r="D252" s="17"/>
      <c r="E252" s="18"/>
    </row>
    <row r="255" customFormat="false" ht="14" hidden="false" customHeight="false" outlineLevel="0" collapsed="false">
      <c r="D255" s="17"/>
      <c r="E255" s="18"/>
    </row>
    <row r="256" customFormat="false" ht="14" hidden="false" customHeight="false" outlineLevel="0" collapsed="false">
      <c r="D256" s="17"/>
      <c r="E256" s="18"/>
    </row>
    <row r="257" customFormat="false" ht="14" hidden="false" customHeight="false" outlineLevel="0" collapsed="false">
      <c r="D257" s="17"/>
      <c r="E257" s="18"/>
    </row>
    <row r="258" customFormat="false" ht="14" hidden="false" customHeight="false" outlineLevel="0" collapsed="false">
      <c r="D258" s="17"/>
      <c r="E258" s="18"/>
    </row>
    <row r="259" customFormat="false" ht="14" hidden="false" customHeight="false" outlineLevel="0" collapsed="false">
      <c r="D259" s="17"/>
      <c r="E259" s="18"/>
    </row>
    <row r="260" customFormat="false" ht="14" hidden="false" customHeight="false" outlineLevel="0" collapsed="false">
      <c r="E260" s="18"/>
    </row>
    <row r="261" customFormat="false" ht="14" hidden="false" customHeight="false" outlineLevel="0" collapsed="false">
      <c r="D261" s="17"/>
      <c r="E261" s="18"/>
    </row>
    <row r="263" customFormat="false" ht="14" hidden="false" customHeight="false" outlineLevel="0" collapsed="false">
      <c r="D263" s="17"/>
      <c r="E263" s="18"/>
    </row>
    <row r="264" customFormat="false" ht="14" hidden="false" customHeight="false" outlineLevel="0" collapsed="false">
      <c r="D264" s="17"/>
      <c r="E264" s="18"/>
    </row>
    <row r="265" customFormat="false" ht="14" hidden="false" customHeight="false" outlineLevel="0" collapsed="false">
      <c r="D265" s="17"/>
      <c r="E265" s="18"/>
    </row>
    <row r="266" customFormat="false" ht="14" hidden="false" customHeight="false" outlineLevel="0" collapsed="false">
      <c r="D266" s="17"/>
      <c r="E266" s="18"/>
    </row>
    <row r="268" customFormat="false" ht="14" hidden="false" customHeight="false" outlineLevel="0" collapsed="false">
      <c r="D268" s="17"/>
      <c r="E268" s="18"/>
    </row>
    <row r="269" customFormat="false" ht="14" hidden="false" customHeight="false" outlineLevel="0" collapsed="false">
      <c r="E269" s="18"/>
    </row>
    <row r="270" customFormat="false" ht="14" hidden="false" customHeight="false" outlineLevel="0" collapsed="false">
      <c r="D270" s="17"/>
      <c r="E270" s="18"/>
    </row>
    <row r="271" customFormat="false" ht="14" hidden="false" customHeight="false" outlineLevel="0" collapsed="false">
      <c r="D271" s="17"/>
      <c r="E271" s="18"/>
    </row>
    <row r="274" customFormat="false" ht="14" hidden="false" customHeight="false" outlineLevel="0" collapsed="false">
      <c r="D274" s="17"/>
      <c r="E274" s="18"/>
    </row>
    <row r="275" customFormat="false" ht="14" hidden="false" customHeight="false" outlineLevel="0" collapsed="false">
      <c r="D275" s="17"/>
      <c r="E275" s="18"/>
    </row>
    <row r="278" customFormat="false" ht="14" hidden="false" customHeight="false" outlineLevel="0" collapsed="false">
      <c r="D278" s="17"/>
      <c r="E278" s="18"/>
    </row>
    <row r="279" customFormat="false" ht="14" hidden="false" customHeight="false" outlineLevel="0" collapsed="false">
      <c r="D279" s="17"/>
      <c r="E279" s="18"/>
    </row>
    <row r="280" customFormat="false" ht="14" hidden="false" customHeight="false" outlineLevel="0" collapsed="false">
      <c r="D280" s="17"/>
      <c r="E280" s="18"/>
    </row>
    <row r="282" customFormat="false" ht="14" hidden="false" customHeight="false" outlineLevel="0" collapsed="false">
      <c r="D282" s="17"/>
      <c r="E282" s="18"/>
    </row>
    <row r="284" customFormat="false" ht="14" hidden="false" customHeight="false" outlineLevel="0" collapsed="false">
      <c r="D284" s="17"/>
      <c r="E284" s="18"/>
    </row>
    <row r="285" customFormat="false" ht="14" hidden="false" customHeight="false" outlineLevel="0" collapsed="false">
      <c r="D285" s="17"/>
      <c r="E285" s="18"/>
    </row>
    <row r="287" customFormat="false" ht="14" hidden="false" customHeight="false" outlineLevel="0" collapsed="false">
      <c r="D287" s="17"/>
      <c r="E287" s="18"/>
    </row>
    <row r="288" customFormat="false" ht="14" hidden="false" customHeight="false" outlineLevel="0" collapsed="false">
      <c r="D288" s="17"/>
      <c r="E288" s="18"/>
    </row>
    <row r="289" customFormat="false" ht="14" hidden="false" customHeight="false" outlineLevel="0" collapsed="false">
      <c r="D289" s="17"/>
      <c r="E289" s="18"/>
    </row>
    <row r="293" customFormat="false" ht="14" hidden="false" customHeight="false" outlineLevel="0" collapsed="false">
      <c r="D293" s="17"/>
      <c r="E293" s="18"/>
    </row>
    <row r="294" customFormat="false" ht="14" hidden="false" customHeight="false" outlineLevel="0" collapsed="false">
      <c r="D294" s="17"/>
      <c r="E294" s="18"/>
    </row>
    <row r="295" customFormat="false" ht="14" hidden="false" customHeight="false" outlineLevel="0" collapsed="false">
      <c r="D295" s="17"/>
      <c r="E295" s="18"/>
    </row>
    <row r="297" customFormat="false" ht="14" hidden="false" customHeight="false" outlineLevel="0" collapsed="false">
      <c r="D297" s="17"/>
      <c r="E297" s="18"/>
    </row>
    <row r="299" customFormat="false" ht="14" hidden="false" customHeight="false" outlineLevel="0" collapsed="false">
      <c r="D299" s="17"/>
      <c r="E299" s="18"/>
    </row>
    <row r="300" customFormat="false" ht="14" hidden="false" customHeight="false" outlineLevel="0" collapsed="false">
      <c r="D300" s="17"/>
      <c r="E300" s="18"/>
    </row>
    <row r="302" customFormat="false" ht="14" hidden="false" customHeight="false" outlineLevel="0" collapsed="false">
      <c r="D302" s="17"/>
      <c r="E302" s="18"/>
    </row>
    <row r="303" customFormat="false" ht="14" hidden="false" customHeight="false" outlineLevel="0" collapsed="false">
      <c r="D303" s="17"/>
      <c r="E303" s="18"/>
    </row>
    <row r="304" customFormat="false" ht="14" hidden="false" customHeight="false" outlineLevel="0" collapsed="false">
      <c r="D304" s="17"/>
      <c r="E304" s="18"/>
    </row>
    <row r="305" customFormat="false" ht="14" hidden="false" customHeight="false" outlineLevel="0" collapsed="false">
      <c r="D305" s="17"/>
      <c r="E305" s="18"/>
    </row>
    <row r="306" customFormat="false" ht="14" hidden="false" customHeight="false" outlineLevel="0" collapsed="false">
      <c r="D306" s="17"/>
      <c r="E306" s="18"/>
    </row>
    <row r="307" customFormat="false" ht="14" hidden="false" customHeight="false" outlineLevel="0" collapsed="false">
      <c r="E307" s="18"/>
    </row>
    <row r="308" customFormat="false" ht="14" hidden="false" customHeight="false" outlineLevel="0" collapsed="false">
      <c r="D308" s="17"/>
      <c r="E308" s="18"/>
    </row>
    <row r="310" customFormat="false" ht="14" hidden="false" customHeight="false" outlineLevel="0" collapsed="false">
      <c r="D310" s="17"/>
      <c r="E310" s="18"/>
    </row>
    <row r="311" customFormat="false" ht="14" hidden="false" customHeight="false" outlineLevel="0" collapsed="false">
      <c r="D311" s="17"/>
      <c r="E311" s="18"/>
    </row>
    <row r="312" customFormat="false" ht="14" hidden="false" customHeight="false" outlineLevel="0" collapsed="false">
      <c r="D312" s="17"/>
      <c r="E312" s="18"/>
    </row>
    <row r="313" customFormat="false" ht="14" hidden="false" customHeight="false" outlineLevel="0" collapsed="false">
      <c r="D313" s="17"/>
      <c r="E313" s="18"/>
    </row>
    <row r="314" customFormat="false" ht="14" hidden="false" customHeight="false" outlineLevel="0" collapsed="false">
      <c r="D314" s="17"/>
      <c r="E314" s="18"/>
    </row>
    <row r="315" customFormat="false" ht="14" hidden="false" customHeight="false" outlineLevel="0" collapsed="false">
      <c r="D315" s="17"/>
      <c r="E315" s="18"/>
    </row>
    <row r="316" customFormat="false" ht="14" hidden="false" customHeight="false" outlineLevel="0" collapsed="false">
      <c r="D316" s="17"/>
      <c r="E316" s="18"/>
    </row>
    <row r="317" customFormat="false" ht="14" hidden="false" customHeight="false" outlineLevel="0" collapsed="false">
      <c r="D317" s="17"/>
      <c r="E317" s="18"/>
    </row>
    <row r="318" customFormat="false" ht="14" hidden="false" customHeight="false" outlineLevel="0" collapsed="false">
      <c r="D318" s="17"/>
      <c r="E318" s="18"/>
    </row>
    <row r="319" customFormat="false" ht="14" hidden="false" customHeight="false" outlineLevel="0" collapsed="false">
      <c r="D319" s="17"/>
      <c r="E319" s="18"/>
    </row>
    <row r="320" customFormat="false" ht="14" hidden="false" customHeight="false" outlineLevel="0" collapsed="false">
      <c r="D320" s="17"/>
      <c r="E320" s="18"/>
    </row>
    <row r="321" customFormat="false" ht="14" hidden="false" customHeight="false" outlineLevel="0" collapsed="false">
      <c r="D321" s="17"/>
      <c r="E321" s="18"/>
    </row>
    <row r="322" customFormat="false" ht="14" hidden="false" customHeight="false" outlineLevel="0" collapsed="false">
      <c r="D322" s="17"/>
      <c r="E322" s="18"/>
    </row>
    <row r="323" customFormat="false" ht="14" hidden="false" customHeight="false" outlineLevel="0" collapsed="false">
      <c r="D323" s="17"/>
      <c r="E323" s="18"/>
    </row>
    <row r="324" customFormat="false" ht="14" hidden="false" customHeight="false" outlineLevel="0" collapsed="false">
      <c r="D324" s="17"/>
      <c r="E324" s="18"/>
    </row>
    <row r="325" customFormat="false" ht="14" hidden="false" customHeight="false" outlineLevel="0" collapsed="false">
      <c r="D325" s="17"/>
      <c r="E325" s="18"/>
    </row>
    <row r="326" customFormat="false" ht="14" hidden="false" customHeight="false" outlineLevel="0" collapsed="false">
      <c r="D326" s="17"/>
      <c r="E326" s="18"/>
    </row>
    <row r="328" customFormat="false" ht="14" hidden="false" customHeight="false" outlineLevel="0" collapsed="false">
      <c r="D328" s="17"/>
      <c r="E328" s="18"/>
    </row>
    <row r="329" customFormat="false" ht="14" hidden="false" customHeight="false" outlineLevel="0" collapsed="false">
      <c r="D329" s="17"/>
      <c r="E329" s="18"/>
    </row>
    <row r="330" customFormat="false" ht="14" hidden="false" customHeight="false" outlineLevel="0" collapsed="false">
      <c r="D330" s="17"/>
      <c r="E330" s="18"/>
    </row>
    <row r="331" customFormat="false" ht="14" hidden="false" customHeight="false" outlineLevel="0" collapsed="false">
      <c r="D331" s="17"/>
      <c r="E331" s="18"/>
    </row>
    <row r="333" customFormat="false" ht="14" hidden="false" customHeight="false" outlineLevel="0" collapsed="false">
      <c r="D333" s="17"/>
      <c r="E333" s="18"/>
    </row>
    <row r="335" customFormat="false" ht="14" hidden="false" customHeight="false" outlineLevel="0" collapsed="false">
      <c r="D335" s="17"/>
      <c r="E335" s="18"/>
    </row>
    <row r="336" customFormat="false" ht="14" hidden="false" customHeight="false" outlineLevel="0" collapsed="false">
      <c r="D336" s="17"/>
      <c r="E336" s="18"/>
    </row>
    <row r="337" customFormat="false" ht="14" hidden="false" customHeight="false" outlineLevel="0" collapsed="false">
      <c r="D337" s="17"/>
      <c r="E337" s="18"/>
    </row>
    <row r="338" customFormat="false" ht="14" hidden="false" customHeight="false" outlineLevel="0" collapsed="false">
      <c r="D338" s="17"/>
      <c r="E338" s="18"/>
    </row>
    <row r="339" customFormat="false" ht="14" hidden="false" customHeight="false" outlineLevel="0" collapsed="false">
      <c r="D339" s="17"/>
      <c r="E339" s="18"/>
    </row>
    <row r="341" customFormat="false" ht="14" hidden="false" customHeight="false" outlineLevel="0" collapsed="false">
      <c r="D341" s="17"/>
      <c r="E341" s="18"/>
    </row>
    <row r="342" customFormat="false" ht="14" hidden="false" customHeight="false" outlineLevel="0" collapsed="false">
      <c r="D342" s="17"/>
      <c r="E342" s="18"/>
    </row>
    <row r="343" customFormat="false" ht="14" hidden="false" customHeight="false" outlineLevel="0" collapsed="false">
      <c r="E343" s="18"/>
    </row>
    <row r="344" customFormat="false" ht="14" hidden="false" customHeight="false" outlineLevel="0" collapsed="false">
      <c r="D344" s="17"/>
      <c r="E344" s="18"/>
    </row>
    <row r="345" customFormat="false" ht="14" hidden="false" customHeight="false" outlineLevel="0" collapsed="false">
      <c r="D345" s="17"/>
      <c r="E345" s="18"/>
    </row>
    <row r="346" customFormat="false" ht="14" hidden="false" customHeight="false" outlineLevel="0" collapsed="false">
      <c r="D346" s="17"/>
      <c r="E346" s="18"/>
    </row>
    <row r="347" customFormat="false" ht="14" hidden="false" customHeight="false" outlineLevel="0" collapsed="false">
      <c r="D347" s="17"/>
      <c r="E347" s="18"/>
    </row>
    <row r="350" customFormat="false" ht="14" hidden="false" customHeight="false" outlineLevel="0" collapsed="false">
      <c r="D350" s="17"/>
      <c r="E350" s="18"/>
    </row>
    <row r="351" customFormat="false" ht="14" hidden="false" customHeight="false" outlineLevel="0" collapsed="false">
      <c r="D351" s="17"/>
      <c r="E351" s="18"/>
    </row>
    <row r="352" customFormat="false" ht="14" hidden="false" customHeight="false" outlineLevel="0" collapsed="false">
      <c r="D352" s="17"/>
      <c r="E352" s="18"/>
    </row>
    <row r="353" customFormat="false" ht="14" hidden="false" customHeight="false" outlineLevel="0" collapsed="false">
      <c r="D353" s="17"/>
      <c r="E353" s="18"/>
    </row>
    <row r="354" customFormat="false" ht="14" hidden="false" customHeight="false" outlineLevel="0" collapsed="false">
      <c r="D354" s="17"/>
      <c r="E354" s="18"/>
    </row>
    <row r="355" customFormat="false" ht="14" hidden="false" customHeight="false" outlineLevel="0" collapsed="false">
      <c r="D355" s="17"/>
      <c r="E355" s="18"/>
    </row>
    <row r="357" customFormat="false" ht="14" hidden="false" customHeight="false" outlineLevel="0" collapsed="false">
      <c r="D357" s="17"/>
      <c r="E357" s="18"/>
    </row>
    <row r="358" customFormat="false" ht="14" hidden="false" customHeight="false" outlineLevel="0" collapsed="false">
      <c r="D358" s="17"/>
      <c r="E358" s="18"/>
    </row>
    <row r="359" customFormat="false" ht="14" hidden="false" customHeight="false" outlineLevel="0" collapsed="false">
      <c r="D359" s="17"/>
      <c r="E359" s="18"/>
    </row>
    <row r="360" customFormat="false" ht="14" hidden="false" customHeight="false" outlineLevel="0" collapsed="false">
      <c r="D360" s="17"/>
      <c r="E360" s="18"/>
    </row>
    <row r="361" customFormat="false" ht="14" hidden="false" customHeight="false" outlineLevel="0" collapsed="false">
      <c r="D361" s="17"/>
      <c r="E361" s="18"/>
    </row>
    <row r="362" customFormat="false" ht="14" hidden="false" customHeight="false" outlineLevel="0" collapsed="false">
      <c r="D362" s="17"/>
      <c r="E362" s="18"/>
    </row>
    <row r="364" customFormat="false" ht="14" hidden="false" customHeight="false" outlineLevel="0" collapsed="false">
      <c r="E364" s="18"/>
    </row>
    <row r="365" customFormat="false" ht="14" hidden="false" customHeight="false" outlineLevel="0" collapsed="false">
      <c r="D365" s="17"/>
      <c r="E365" s="18"/>
    </row>
    <row r="366" customFormat="false" ht="14" hidden="false" customHeight="false" outlineLevel="0" collapsed="false">
      <c r="D366" s="17"/>
      <c r="E366" s="18"/>
    </row>
    <row r="367" customFormat="false" ht="14" hidden="false" customHeight="false" outlineLevel="0" collapsed="false">
      <c r="D367" s="17"/>
      <c r="E367" s="18"/>
    </row>
    <row r="368" customFormat="false" ht="14" hidden="false" customHeight="false" outlineLevel="0" collapsed="false">
      <c r="D368" s="17"/>
      <c r="E368" s="18"/>
    </row>
    <row r="369" customFormat="false" ht="14" hidden="false" customHeight="false" outlineLevel="0" collapsed="false">
      <c r="D369" s="17"/>
      <c r="E369" s="18"/>
    </row>
    <row r="370" customFormat="false" ht="14" hidden="false" customHeight="false" outlineLevel="0" collapsed="false">
      <c r="D370" s="17"/>
      <c r="E370" s="18"/>
    </row>
    <row r="371" customFormat="false" ht="14" hidden="false" customHeight="false" outlineLevel="0" collapsed="false">
      <c r="D371" s="17"/>
      <c r="E371" s="18"/>
    </row>
    <row r="372" customFormat="false" ht="14" hidden="false" customHeight="false" outlineLevel="0" collapsed="false">
      <c r="E372" s="18"/>
    </row>
    <row r="373" customFormat="false" ht="14" hidden="false" customHeight="false" outlineLevel="0" collapsed="false">
      <c r="E373" s="18"/>
    </row>
    <row r="374" customFormat="false" ht="14" hidden="false" customHeight="false" outlineLevel="0" collapsed="false">
      <c r="D374" s="17"/>
      <c r="E374" s="18"/>
    </row>
    <row r="375" customFormat="false" ht="14" hidden="false" customHeight="false" outlineLevel="0" collapsed="false">
      <c r="D375" s="17"/>
      <c r="E375" s="18"/>
    </row>
    <row r="376" customFormat="false" ht="14" hidden="false" customHeight="false" outlineLevel="0" collapsed="false">
      <c r="D376" s="17"/>
      <c r="E376" s="18"/>
    </row>
    <row r="377" customFormat="false" ht="14" hidden="false" customHeight="false" outlineLevel="0" collapsed="false">
      <c r="D377" s="17"/>
      <c r="E377" s="18"/>
    </row>
    <row r="378" customFormat="false" ht="14" hidden="false" customHeight="false" outlineLevel="0" collapsed="false">
      <c r="D378" s="17"/>
      <c r="E378" s="18"/>
    </row>
    <row r="379" customFormat="false" ht="14" hidden="false" customHeight="false" outlineLevel="0" collapsed="false">
      <c r="D379" s="17"/>
      <c r="E379" s="18"/>
    </row>
    <row r="380" customFormat="false" ht="14" hidden="false" customHeight="false" outlineLevel="0" collapsed="false">
      <c r="D380" s="17"/>
      <c r="E380" s="18"/>
    </row>
    <row r="381" customFormat="false" ht="14" hidden="false" customHeight="false" outlineLevel="0" collapsed="false">
      <c r="D381" s="17"/>
      <c r="E381" s="18"/>
    </row>
    <row r="382" customFormat="false" ht="14" hidden="false" customHeight="false" outlineLevel="0" collapsed="false">
      <c r="D382" s="17"/>
      <c r="E382" s="18"/>
    </row>
    <row r="383" customFormat="false" ht="14" hidden="false" customHeight="false" outlineLevel="0" collapsed="false">
      <c r="D383" s="17"/>
      <c r="E383" s="18"/>
    </row>
    <row r="384" customFormat="false" ht="14" hidden="false" customHeight="false" outlineLevel="0" collapsed="false">
      <c r="D384" s="17"/>
      <c r="E384" s="18"/>
    </row>
    <row r="386" customFormat="false" ht="14" hidden="false" customHeight="false" outlineLevel="0" collapsed="false">
      <c r="D386" s="17"/>
      <c r="E386" s="18"/>
    </row>
    <row r="387" customFormat="false" ht="14" hidden="false" customHeight="false" outlineLevel="0" collapsed="false">
      <c r="D387" s="17"/>
      <c r="E387" s="18"/>
    </row>
    <row r="388" customFormat="false" ht="14" hidden="false" customHeight="false" outlineLevel="0" collapsed="false">
      <c r="D388" s="17"/>
      <c r="E388" s="18"/>
    </row>
    <row r="389" customFormat="false" ht="14" hidden="false" customHeight="false" outlineLevel="0" collapsed="false">
      <c r="E389" s="18"/>
    </row>
    <row r="390" customFormat="false" ht="14" hidden="false" customHeight="false" outlineLevel="0" collapsed="false">
      <c r="D390" s="17"/>
      <c r="E390" s="18"/>
    </row>
    <row r="392" customFormat="false" ht="14" hidden="false" customHeight="false" outlineLevel="0" collapsed="false">
      <c r="D392" s="17"/>
      <c r="E392" s="18"/>
    </row>
    <row r="393" customFormat="false" ht="14" hidden="false" customHeight="false" outlineLevel="0" collapsed="false">
      <c r="E393" s="18"/>
    </row>
    <row r="394" customFormat="false" ht="14" hidden="false" customHeight="false" outlineLevel="0" collapsed="false">
      <c r="D394" s="17"/>
      <c r="E394" s="18"/>
    </row>
    <row r="395" customFormat="false" ht="14" hidden="false" customHeight="false" outlineLevel="0" collapsed="false">
      <c r="D395" s="17"/>
      <c r="E395" s="18"/>
    </row>
    <row r="396" customFormat="false" ht="14" hidden="false" customHeight="false" outlineLevel="0" collapsed="false">
      <c r="D396" s="17"/>
      <c r="E396" s="18"/>
    </row>
    <row r="397" customFormat="false" ht="14" hidden="false" customHeight="false" outlineLevel="0" collapsed="false">
      <c r="D397" s="17"/>
      <c r="E397" s="18"/>
    </row>
    <row r="398" customFormat="false" ht="14" hidden="false" customHeight="false" outlineLevel="0" collapsed="false">
      <c r="D398" s="17"/>
      <c r="E398" s="18"/>
    </row>
    <row r="399" customFormat="false" ht="14" hidden="false" customHeight="false" outlineLevel="0" collapsed="false">
      <c r="D399" s="17"/>
      <c r="E399" s="18"/>
    </row>
    <row r="401" customFormat="false" ht="14" hidden="false" customHeight="false" outlineLevel="0" collapsed="false">
      <c r="D401" s="17"/>
      <c r="E401" s="18"/>
    </row>
    <row r="402" customFormat="false" ht="14" hidden="false" customHeight="false" outlineLevel="0" collapsed="false">
      <c r="D402" s="17"/>
      <c r="E402" s="18"/>
    </row>
    <row r="404" customFormat="false" ht="14" hidden="false" customHeight="false" outlineLevel="0" collapsed="false">
      <c r="D404" s="17"/>
      <c r="E404" s="18"/>
    </row>
    <row r="405" customFormat="false" ht="14" hidden="false" customHeight="false" outlineLevel="0" collapsed="false">
      <c r="D405" s="17"/>
      <c r="E405" s="18"/>
    </row>
    <row r="406" customFormat="false" ht="14" hidden="false" customHeight="false" outlineLevel="0" collapsed="false">
      <c r="D406" s="17"/>
      <c r="E406" s="18"/>
    </row>
    <row r="407" customFormat="false" ht="14" hidden="false" customHeight="false" outlineLevel="0" collapsed="false">
      <c r="E407" s="18"/>
    </row>
    <row r="408" customFormat="false" ht="14" hidden="false" customHeight="false" outlineLevel="0" collapsed="false">
      <c r="D408" s="17"/>
      <c r="E408" s="18"/>
    </row>
    <row r="409" customFormat="false" ht="14" hidden="false" customHeight="false" outlineLevel="0" collapsed="false">
      <c r="E409" s="18"/>
    </row>
    <row r="410" customFormat="false" ht="14" hidden="false" customHeight="false" outlineLevel="0" collapsed="false">
      <c r="D410" s="17"/>
      <c r="E410" s="18"/>
    </row>
    <row r="411" customFormat="false" ht="14" hidden="false" customHeight="false" outlineLevel="0" collapsed="false">
      <c r="D411" s="17"/>
      <c r="E411" s="18"/>
    </row>
    <row r="412" customFormat="false" ht="14" hidden="false" customHeight="false" outlineLevel="0" collapsed="false">
      <c r="D412" s="17"/>
      <c r="E412" s="18"/>
    </row>
    <row r="413" customFormat="false" ht="14" hidden="false" customHeight="false" outlineLevel="0" collapsed="false">
      <c r="D413" s="17"/>
      <c r="E413" s="18"/>
    </row>
    <row r="415" customFormat="false" ht="14" hidden="false" customHeight="false" outlineLevel="0" collapsed="false">
      <c r="D415" s="17"/>
      <c r="E415" s="18"/>
    </row>
    <row r="416" customFormat="false" ht="14" hidden="false" customHeight="false" outlineLevel="0" collapsed="false">
      <c r="D416" s="17"/>
      <c r="E416" s="18"/>
    </row>
    <row r="417" customFormat="false" ht="14" hidden="false" customHeight="false" outlineLevel="0" collapsed="false">
      <c r="D417" s="17"/>
      <c r="E417" s="18"/>
    </row>
    <row r="418" customFormat="false" ht="14" hidden="false" customHeight="false" outlineLevel="0" collapsed="false">
      <c r="E418" s="18"/>
    </row>
    <row r="419" customFormat="false" ht="14" hidden="false" customHeight="false" outlineLevel="0" collapsed="false">
      <c r="D419" s="17"/>
      <c r="E419" s="18"/>
    </row>
    <row r="420" customFormat="false" ht="14" hidden="false" customHeight="false" outlineLevel="0" collapsed="false">
      <c r="D420" s="17"/>
      <c r="E420" s="18"/>
    </row>
    <row r="422" customFormat="false" ht="14" hidden="false" customHeight="false" outlineLevel="0" collapsed="false">
      <c r="E422" s="18"/>
    </row>
    <row r="423" customFormat="false" ht="14" hidden="false" customHeight="false" outlineLevel="0" collapsed="false">
      <c r="D423" s="17"/>
      <c r="E423" s="18"/>
    </row>
    <row r="424" customFormat="false" ht="14" hidden="false" customHeight="false" outlineLevel="0" collapsed="false">
      <c r="D424" s="17"/>
      <c r="E424" s="18"/>
    </row>
    <row r="425" customFormat="false" ht="14" hidden="false" customHeight="false" outlineLevel="0" collapsed="false">
      <c r="D425" s="17"/>
      <c r="E425" s="18"/>
    </row>
    <row r="426" customFormat="false" ht="14" hidden="false" customHeight="false" outlineLevel="0" collapsed="false">
      <c r="D426" s="17"/>
      <c r="E426" s="18"/>
    </row>
    <row r="427" customFormat="false" ht="14" hidden="false" customHeight="false" outlineLevel="0" collapsed="false">
      <c r="D427" s="17"/>
      <c r="E427" s="18"/>
    </row>
    <row r="428" customFormat="false" ht="14" hidden="false" customHeight="false" outlineLevel="0" collapsed="false">
      <c r="D428" s="17"/>
      <c r="E428" s="18"/>
    </row>
    <row r="429" customFormat="false" ht="14" hidden="false" customHeight="false" outlineLevel="0" collapsed="false">
      <c r="D429" s="17"/>
      <c r="E429" s="18"/>
    </row>
    <row r="430" customFormat="false" ht="14" hidden="false" customHeight="false" outlineLevel="0" collapsed="false">
      <c r="D430" s="17"/>
      <c r="E430" s="18"/>
    </row>
    <row r="431" customFormat="false" ht="14" hidden="false" customHeight="false" outlineLevel="0" collapsed="false">
      <c r="D431" s="17"/>
      <c r="E431" s="18"/>
    </row>
    <row r="433" customFormat="false" ht="14" hidden="false" customHeight="false" outlineLevel="0" collapsed="false">
      <c r="D433" s="17"/>
      <c r="E433" s="18"/>
    </row>
    <row r="434" customFormat="false" ht="14" hidden="false" customHeight="false" outlineLevel="0" collapsed="false">
      <c r="D434" s="17"/>
      <c r="E434" s="18"/>
    </row>
    <row r="435" customFormat="false" ht="14" hidden="false" customHeight="false" outlineLevel="0" collapsed="false">
      <c r="D435" s="17"/>
      <c r="E435" s="18"/>
    </row>
    <row r="436" customFormat="false" ht="14" hidden="false" customHeight="false" outlineLevel="0" collapsed="false">
      <c r="D436" s="17"/>
      <c r="E436" s="18"/>
    </row>
    <row r="438" customFormat="false" ht="14" hidden="false" customHeight="false" outlineLevel="0" collapsed="false">
      <c r="D438" s="17"/>
      <c r="E438" s="18"/>
    </row>
    <row r="439" customFormat="false" ht="14" hidden="false" customHeight="false" outlineLevel="0" collapsed="false">
      <c r="D439" s="17"/>
      <c r="E439" s="18"/>
    </row>
    <row r="440" customFormat="false" ht="14" hidden="false" customHeight="false" outlineLevel="0" collapsed="false">
      <c r="E440" s="18"/>
    </row>
    <row r="441" customFormat="false" ht="14" hidden="false" customHeight="false" outlineLevel="0" collapsed="false">
      <c r="D441" s="17"/>
      <c r="E441" s="18"/>
    </row>
    <row r="443" customFormat="false" ht="14" hidden="false" customHeight="false" outlineLevel="0" collapsed="false">
      <c r="D443" s="17"/>
      <c r="E443" s="18"/>
    </row>
    <row r="444" customFormat="false" ht="14" hidden="false" customHeight="false" outlineLevel="0" collapsed="false">
      <c r="D444" s="17"/>
      <c r="E444" s="18"/>
    </row>
    <row r="445" customFormat="false" ht="14" hidden="false" customHeight="false" outlineLevel="0" collapsed="false">
      <c r="D445" s="17"/>
      <c r="E445" s="18"/>
    </row>
    <row r="446" customFormat="false" ht="14" hidden="false" customHeight="false" outlineLevel="0" collapsed="false">
      <c r="D446" s="17"/>
      <c r="E446" s="18"/>
    </row>
    <row r="447" customFormat="false" ht="14" hidden="false" customHeight="false" outlineLevel="0" collapsed="false">
      <c r="D447" s="17"/>
      <c r="E447" s="18"/>
    </row>
    <row r="449" customFormat="false" ht="14" hidden="false" customHeight="false" outlineLevel="0" collapsed="false">
      <c r="D449" s="17"/>
      <c r="E449" s="18"/>
    </row>
    <row r="452" customFormat="false" ht="14" hidden="false" customHeight="false" outlineLevel="0" collapsed="false">
      <c r="D452" s="17"/>
      <c r="E452" s="18"/>
    </row>
    <row r="453" customFormat="false" ht="14" hidden="false" customHeight="false" outlineLevel="0" collapsed="false">
      <c r="D453" s="17"/>
      <c r="E453" s="18"/>
    </row>
    <row r="454" customFormat="false" ht="14" hidden="false" customHeight="false" outlineLevel="0" collapsed="false">
      <c r="D454" s="17"/>
      <c r="E454" s="18"/>
    </row>
    <row r="456" customFormat="false" ht="14" hidden="false" customHeight="false" outlineLevel="0" collapsed="false">
      <c r="D456" s="17"/>
      <c r="E456" s="18"/>
    </row>
    <row r="457" customFormat="false" ht="14" hidden="false" customHeight="false" outlineLevel="0" collapsed="false">
      <c r="D457" s="17"/>
      <c r="E457" s="18"/>
    </row>
    <row r="458" customFormat="false" ht="14" hidden="false" customHeight="false" outlineLevel="0" collapsed="false">
      <c r="D458" s="17"/>
      <c r="E458" s="18"/>
    </row>
    <row r="459" customFormat="false" ht="14" hidden="false" customHeight="false" outlineLevel="0" collapsed="false">
      <c r="D459" s="17"/>
      <c r="E459" s="18"/>
    </row>
    <row r="460" customFormat="false" ht="14" hidden="false" customHeight="false" outlineLevel="0" collapsed="false">
      <c r="D460" s="17"/>
      <c r="E460" s="18"/>
    </row>
    <row r="461" customFormat="false" ht="14" hidden="false" customHeight="false" outlineLevel="0" collapsed="false">
      <c r="D461" s="17"/>
      <c r="E461" s="18"/>
    </row>
    <row r="462" customFormat="false" ht="14" hidden="false" customHeight="false" outlineLevel="0" collapsed="false">
      <c r="D462" s="17"/>
      <c r="E462" s="18"/>
    </row>
    <row r="463" customFormat="false" ht="14" hidden="false" customHeight="false" outlineLevel="0" collapsed="false">
      <c r="D463" s="17"/>
      <c r="E463" s="18"/>
    </row>
    <row r="464" customFormat="false" ht="14" hidden="false" customHeight="false" outlineLevel="0" collapsed="false">
      <c r="D464" s="17"/>
      <c r="E464" s="18"/>
    </row>
    <row r="465" customFormat="false" ht="14" hidden="false" customHeight="false" outlineLevel="0" collapsed="false">
      <c r="D465" s="17"/>
      <c r="E465" s="18"/>
    </row>
    <row r="466" customFormat="false" ht="14" hidden="false" customHeight="false" outlineLevel="0" collapsed="false">
      <c r="D466" s="17"/>
      <c r="E466" s="18"/>
    </row>
    <row r="468" customFormat="false" ht="14" hidden="false" customHeight="false" outlineLevel="0" collapsed="false">
      <c r="D468" s="17"/>
      <c r="E468" s="18"/>
    </row>
    <row r="470" customFormat="false" ht="14" hidden="false" customHeight="false" outlineLevel="0" collapsed="false">
      <c r="D470" s="17"/>
      <c r="E470" s="18"/>
    </row>
    <row r="472" customFormat="false" ht="14" hidden="false" customHeight="false" outlineLevel="0" collapsed="false">
      <c r="D472" s="17"/>
      <c r="E472" s="18"/>
    </row>
    <row r="473" customFormat="false" ht="14" hidden="false" customHeight="false" outlineLevel="0" collapsed="false">
      <c r="D473" s="17"/>
      <c r="E473" s="18"/>
    </row>
    <row r="474" customFormat="false" ht="14" hidden="false" customHeight="false" outlineLevel="0" collapsed="false">
      <c r="E474" s="18"/>
    </row>
    <row r="475" customFormat="false" ht="14" hidden="false" customHeight="false" outlineLevel="0" collapsed="false">
      <c r="D475" s="17"/>
      <c r="E475" s="18"/>
    </row>
    <row r="476" customFormat="false" ht="14" hidden="false" customHeight="false" outlineLevel="0" collapsed="false">
      <c r="D476" s="17"/>
      <c r="E476" s="18"/>
    </row>
    <row r="477" customFormat="false" ht="14" hidden="false" customHeight="false" outlineLevel="0" collapsed="false">
      <c r="D477" s="17"/>
      <c r="E477" s="18"/>
    </row>
    <row r="478" customFormat="false" ht="14" hidden="false" customHeight="false" outlineLevel="0" collapsed="false">
      <c r="D478" s="17"/>
      <c r="E478" s="18"/>
    </row>
    <row r="479" customFormat="false" ht="14" hidden="false" customHeight="false" outlineLevel="0" collapsed="false">
      <c r="E479" s="18"/>
    </row>
    <row r="480" customFormat="false" ht="14" hidden="false" customHeight="false" outlineLevel="0" collapsed="false">
      <c r="D480" s="17"/>
      <c r="E480" s="18"/>
    </row>
    <row r="486" customFormat="false" ht="14" hidden="false" customHeight="false" outlineLevel="0" collapsed="false">
      <c r="D486" s="17"/>
      <c r="E486" s="18"/>
    </row>
    <row r="487" customFormat="false" ht="14" hidden="false" customHeight="false" outlineLevel="0" collapsed="false">
      <c r="D487" s="17"/>
      <c r="E487" s="18"/>
    </row>
    <row r="489" customFormat="false" ht="14" hidden="false" customHeight="false" outlineLevel="0" collapsed="false">
      <c r="D489" s="17"/>
      <c r="E489" s="18"/>
    </row>
    <row r="490" customFormat="false" ht="14" hidden="false" customHeight="false" outlineLevel="0" collapsed="false">
      <c r="D490" s="17"/>
      <c r="E490" s="18"/>
    </row>
    <row r="491" customFormat="false" ht="14" hidden="false" customHeight="false" outlineLevel="0" collapsed="false">
      <c r="D491" s="17"/>
      <c r="E491" s="18"/>
    </row>
    <row r="493" customFormat="false" ht="14" hidden="false" customHeight="false" outlineLevel="0" collapsed="false">
      <c r="D493" s="17"/>
      <c r="E493" s="18"/>
    </row>
    <row r="494" customFormat="false" ht="14" hidden="false" customHeight="false" outlineLevel="0" collapsed="false">
      <c r="D494" s="17"/>
      <c r="E494" s="18"/>
    </row>
    <row r="495" customFormat="false" ht="14" hidden="false" customHeight="false" outlineLevel="0" collapsed="false">
      <c r="D495" s="17"/>
      <c r="E495" s="18"/>
    </row>
    <row r="496" customFormat="false" ht="14" hidden="false" customHeight="false" outlineLevel="0" collapsed="false">
      <c r="D496" s="17"/>
      <c r="E496" s="18"/>
    </row>
    <row r="497" customFormat="false" ht="14" hidden="false" customHeight="false" outlineLevel="0" collapsed="false">
      <c r="E497" s="18"/>
    </row>
    <row r="498" customFormat="false" ht="14" hidden="false" customHeight="false" outlineLevel="0" collapsed="false">
      <c r="D498" s="17"/>
      <c r="E498" s="18"/>
    </row>
    <row r="500" customFormat="false" ht="14" hidden="false" customHeight="false" outlineLevel="0" collapsed="false">
      <c r="D500" s="17"/>
      <c r="E500" s="18"/>
    </row>
    <row r="501" customFormat="false" ht="14" hidden="false" customHeight="false" outlineLevel="0" collapsed="false">
      <c r="D501" s="17"/>
      <c r="E501" s="18"/>
    </row>
    <row r="502" customFormat="false" ht="14" hidden="false" customHeight="false" outlineLevel="0" collapsed="false">
      <c r="D502" s="17"/>
      <c r="E502" s="18"/>
    </row>
    <row r="503" customFormat="false" ht="14" hidden="false" customHeight="false" outlineLevel="0" collapsed="false">
      <c r="D503" s="17"/>
      <c r="E503" s="18"/>
    </row>
    <row r="504" customFormat="false" ht="14" hidden="false" customHeight="false" outlineLevel="0" collapsed="false">
      <c r="D504" s="17"/>
      <c r="E504" s="18"/>
    </row>
    <row r="505" customFormat="false" ht="14" hidden="false" customHeight="false" outlineLevel="0" collapsed="false">
      <c r="D505" s="17"/>
      <c r="E505" s="18"/>
    </row>
    <row r="507" customFormat="false" ht="14" hidden="false" customHeight="false" outlineLevel="0" collapsed="false">
      <c r="D507" s="17"/>
      <c r="E507" s="18"/>
    </row>
    <row r="508" customFormat="false" ht="14" hidden="false" customHeight="false" outlineLevel="0" collapsed="false">
      <c r="D508" s="17"/>
      <c r="E508" s="18"/>
    </row>
    <row r="509" customFormat="false" ht="14" hidden="false" customHeight="false" outlineLevel="0" collapsed="false">
      <c r="E509" s="18"/>
    </row>
    <row r="510" customFormat="false" ht="14" hidden="false" customHeight="false" outlineLevel="0" collapsed="false">
      <c r="D510" s="17"/>
      <c r="E510" s="18"/>
    </row>
    <row r="511" customFormat="false" ht="14" hidden="false" customHeight="false" outlineLevel="0" collapsed="false">
      <c r="D511" s="17"/>
      <c r="E511" s="18"/>
    </row>
    <row r="512" customFormat="false" ht="14" hidden="false" customHeight="false" outlineLevel="0" collapsed="false">
      <c r="D512" s="17"/>
      <c r="E512" s="18"/>
    </row>
    <row r="513" customFormat="false" ht="14" hidden="false" customHeight="false" outlineLevel="0" collapsed="false">
      <c r="D513" s="17"/>
      <c r="E513" s="18"/>
    </row>
    <row r="516" customFormat="false" ht="14" hidden="false" customHeight="false" outlineLevel="0" collapsed="false">
      <c r="D516" s="17"/>
      <c r="E516" s="18"/>
    </row>
    <row r="517" customFormat="false" ht="14" hidden="false" customHeight="false" outlineLevel="0" collapsed="false">
      <c r="E517" s="18"/>
    </row>
    <row r="521" customFormat="false" ht="14" hidden="false" customHeight="false" outlineLevel="0" collapsed="false">
      <c r="D521" s="17"/>
      <c r="E521" s="18"/>
    </row>
    <row r="522" customFormat="false" ht="14" hidden="false" customHeight="false" outlineLevel="0" collapsed="false">
      <c r="D522" s="17"/>
      <c r="E522" s="18"/>
    </row>
    <row r="523" customFormat="false" ht="14" hidden="false" customHeight="false" outlineLevel="0" collapsed="false">
      <c r="D523" s="17"/>
      <c r="E523" s="18"/>
    </row>
    <row r="524" customFormat="false" ht="14" hidden="false" customHeight="false" outlineLevel="0" collapsed="false">
      <c r="D524" s="17"/>
      <c r="E524" s="18"/>
    </row>
    <row r="525" customFormat="false" ht="14" hidden="false" customHeight="false" outlineLevel="0" collapsed="false">
      <c r="D525" s="17"/>
      <c r="E525" s="18"/>
    </row>
    <row r="526" customFormat="false" ht="14" hidden="false" customHeight="false" outlineLevel="0" collapsed="false">
      <c r="D526" s="17"/>
      <c r="E526" s="18"/>
    </row>
    <row r="527" customFormat="false" ht="14" hidden="false" customHeight="false" outlineLevel="0" collapsed="false">
      <c r="D527" s="17"/>
      <c r="E527" s="18"/>
    </row>
    <row r="529" customFormat="false" ht="14" hidden="false" customHeight="false" outlineLevel="0" collapsed="false">
      <c r="D529" s="17"/>
      <c r="E529" s="18"/>
    </row>
    <row r="531" customFormat="false" ht="14" hidden="false" customHeight="false" outlineLevel="0" collapsed="false">
      <c r="D531" s="17"/>
      <c r="E531" s="18"/>
    </row>
    <row r="532" customFormat="false" ht="14" hidden="false" customHeight="false" outlineLevel="0" collapsed="false">
      <c r="D532" s="17"/>
      <c r="E532" s="18"/>
    </row>
    <row r="533" customFormat="false" ht="14" hidden="false" customHeight="false" outlineLevel="0" collapsed="false">
      <c r="E533" s="18"/>
    </row>
    <row r="534" customFormat="false" ht="14" hidden="false" customHeight="false" outlineLevel="0" collapsed="false">
      <c r="D534" s="17"/>
      <c r="E534" s="18"/>
    </row>
    <row r="535" customFormat="false" ht="14" hidden="false" customHeight="false" outlineLevel="0" collapsed="false">
      <c r="D535" s="17"/>
      <c r="E535" s="18"/>
    </row>
    <row r="536" customFormat="false" ht="14" hidden="false" customHeight="false" outlineLevel="0" collapsed="false">
      <c r="D536" s="17"/>
      <c r="E536" s="18"/>
    </row>
    <row r="537" customFormat="false" ht="14" hidden="false" customHeight="false" outlineLevel="0" collapsed="false">
      <c r="D537" s="17"/>
      <c r="E537" s="18"/>
    </row>
    <row r="538" customFormat="false" ht="14" hidden="false" customHeight="false" outlineLevel="0" collapsed="false">
      <c r="D538" s="17"/>
      <c r="E538" s="18"/>
    </row>
    <row r="539" customFormat="false" ht="14" hidden="false" customHeight="false" outlineLevel="0" collapsed="false">
      <c r="D539" s="17"/>
      <c r="E539" s="18"/>
    </row>
    <row r="540" customFormat="false" ht="14" hidden="false" customHeight="false" outlineLevel="0" collapsed="false">
      <c r="D540" s="17"/>
      <c r="E540" s="18"/>
    </row>
    <row r="541" customFormat="false" ht="14" hidden="false" customHeight="false" outlineLevel="0" collapsed="false">
      <c r="D541" s="17"/>
      <c r="E541" s="18"/>
    </row>
    <row r="542" customFormat="false" ht="14" hidden="false" customHeight="false" outlineLevel="0" collapsed="false">
      <c r="D542" s="17"/>
      <c r="E542" s="18"/>
    </row>
    <row r="543" customFormat="false" ht="14" hidden="false" customHeight="false" outlineLevel="0" collapsed="false">
      <c r="D543" s="17"/>
      <c r="E543" s="18"/>
    </row>
    <row r="544" customFormat="false" ht="14" hidden="false" customHeight="false" outlineLevel="0" collapsed="false">
      <c r="D544" s="17"/>
      <c r="E544" s="18"/>
    </row>
    <row r="546" customFormat="false" ht="14" hidden="false" customHeight="false" outlineLevel="0" collapsed="false">
      <c r="E546" s="18"/>
    </row>
    <row r="548" customFormat="false" ht="14" hidden="false" customHeight="false" outlineLevel="0" collapsed="false">
      <c r="D548" s="17"/>
      <c r="E548" s="18"/>
    </row>
    <row r="551" customFormat="false" ht="14" hidden="false" customHeight="false" outlineLevel="0" collapsed="false">
      <c r="D551" s="17"/>
      <c r="E551" s="18"/>
    </row>
    <row r="553" customFormat="false" ht="14" hidden="false" customHeight="false" outlineLevel="0" collapsed="false">
      <c r="D553" s="17"/>
      <c r="E553" s="18"/>
    </row>
    <row r="554" customFormat="false" ht="14" hidden="false" customHeight="false" outlineLevel="0" collapsed="false">
      <c r="D554" s="17"/>
      <c r="E554" s="18"/>
    </row>
    <row r="555" customFormat="false" ht="14" hidden="false" customHeight="false" outlineLevel="0" collapsed="false">
      <c r="D555" s="17"/>
      <c r="E555" s="18"/>
    </row>
    <row r="556" customFormat="false" ht="14" hidden="false" customHeight="false" outlineLevel="0" collapsed="false">
      <c r="E556" s="18"/>
    </row>
    <row r="557" customFormat="false" ht="14" hidden="false" customHeight="false" outlineLevel="0" collapsed="false">
      <c r="D557" s="17"/>
      <c r="E557" s="18"/>
    </row>
    <row r="558" customFormat="false" ht="14" hidden="false" customHeight="false" outlineLevel="0" collapsed="false">
      <c r="D558" s="17"/>
      <c r="E558" s="18"/>
    </row>
    <row r="559" customFormat="false" ht="14" hidden="false" customHeight="false" outlineLevel="0" collapsed="false">
      <c r="D559" s="17"/>
      <c r="E559" s="18"/>
    </row>
    <row r="560" customFormat="false" ht="14" hidden="false" customHeight="false" outlineLevel="0" collapsed="false">
      <c r="D560" s="17"/>
      <c r="E560" s="18"/>
    </row>
    <row r="562" customFormat="false" ht="14" hidden="false" customHeight="false" outlineLevel="0" collapsed="false">
      <c r="D562" s="17"/>
      <c r="E562" s="18"/>
    </row>
    <row r="564" customFormat="false" ht="14" hidden="false" customHeight="false" outlineLevel="0" collapsed="false">
      <c r="D564" s="17"/>
      <c r="E564" s="18"/>
    </row>
    <row r="565" customFormat="false" ht="14" hidden="false" customHeight="false" outlineLevel="0" collapsed="false">
      <c r="D565" s="17"/>
      <c r="E565" s="18"/>
    </row>
    <row r="566" customFormat="false" ht="14" hidden="false" customHeight="false" outlineLevel="0" collapsed="false">
      <c r="E566" s="18"/>
    </row>
    <row r="567" customFormat="false" ht="14" hidden="false" customHeight="false" outlineLevel="0" collapsed="false">
      <c r="D567" s="17"/>
      <c r="E567" s="18"/>
    </row>
    <row r="568" customFormat="false" ht="14" hidden="false" customHeight="false" outlineLevel="0" collapsed="false">
      <c r="D568" s="17"/>
      <c r="E568" s="18"/>
    </row>
    <row r="569" customFormat="false" ht="14" hidden="false" customHeight="false" outlineLevel="0" collapsed="false">
      <c r="D569" s="17"/>
      <c r="E569" s="18"/>
    </row>
    <row r="572" customFormat="false" ht="14" hidden="false" customHeight="false" outlineLevel="0" collapsed="false">
      <c r="D572" s="17"/>
      <c r="E572" s="18"/>
    </row>
    <row r="573" customFormat="false" ht="14" hidden="false" customHeight="false" outlineLevel="0" collapsed="false">
      <c r="D573" s="17"/>
      <c r="E573" s="18"/>
    </row>
    <row r="575" customFormat="false" ht="14" hidden="false" customHeight="false" outlineLevel="0" collapsed="false">
      <c r="E575" s="18"/>
    </row>
    <row r="577" customFormat="false" ht="14" hidden="false" customHeight="false" outlineLevel="0" collapsed="false">
      <c r="D577" s="17"/>
      <c r="E577" s="18"/>
    </row>
    <row r="578" customFormat="false" ht="14" hidden="false" customHeight="false" outlineLevel="0" collapsed="false">
      <c r="D578" s="17"/>
      <c r="E578" s="18"/>
    </row>
    <row r="580" customFormat="false" ht="14" hidden="false" customHeight="false" outlineLevel="0" collapsed="false">
      <c r="D580" s="17"/>
      <c r="E580" s="18"/>
    </row>
    <row r="581" customFormat="false" ht="14" hidden="false" customHeight="false" outlineLevel="0" collapsed="false">
      <c r="D581" s="17"/>
      <c r="E581" s="18"/>
    </row>
    <row r="583" customFormat="false" ht="14" hidden="false" customHeight="false" outlineLevel="0" collapsed="false">
      <c r="D583" s="17"/>
      <c r="E583" s="18"/>
    </row>
    <row r="584" customFormat="false" ht="14" hidden="false" customHeight="false" outlineLevel="0" collapsed="false">
      <c r="D584" s="17"/>
      <c r="E584" s="18"/>
    </row>
    <row r="585" customFormat="false" ht="14" hidden="false" customHeight="false" outlineLevel="0" collapsed="false">
      <c r="D585" s="17"/>
      <c r="E585" s="18"/>
    </row>
    <row r="587" customFormat="false" ht="14" hidden="false" customHeight="false" outlineLevel="0" collapsed="false">
      <c r="D587" s="17"/>
      <c r="E587" s="18"/>
    </row>
    <row r="588" customFormat="false" ht="14" hidden="false" customHeight="false" outlineLevel="0" collapsed="false">
      <c r="D588" s="17"/>
      <c r="E588" s="18"/>
    </row>
    <row r="589" customFormat="false" ht="14" hidden="false" customHeight="false" outlineLevel="0" collapsed="false">
      <c r="D589" s="17"/>
      <c r="E589" s="18"/>
    </row>
    <row r="590" customFormat="false" ht="14" hidden="false" customHeight="false" outlineLevel="0" collapsed="false">
      <c r="D590" s="17"/>
      <c r="E590" s="18"/>
    </row>
    <row r="591" customFormat="false" ht="14" hidden="false" customHeight="false" outlineLevel="0" collapsed="false">
      <c r="D591" s="17"/>
      <c r="E591" s="18"/>
    </row>
    <row r="592" customFormat="false" ht="14" hidden="false" customHeight="false" outlineLevel="0" collapsed="false">
      <c r="D592" s="17"/>
      <c r="E592" s="18"/>
    </row>
    <row r="593" customFormat="false" ht="14" hidden="false" customHeight="false" outlineLevel="0" collapsed="false">
      <c r="E593" s="18"/>
    </row>
    <row r="594" customFormat="false" ht="14" hidden="false" customHeight="false" outlineLevel="0" collapsed="false">
      <c r="D594" s="17"/>
      <c r="E594" s="18"/>
    </row>
    <row r="595" customFormat="false" ht="14" hidden="false" customHeight="false" outlineLevel="0" collapsed="false">
      <c r="D595" s="17"/>
      <c r="E595" s="18"/>
    </row>
    <row r="596" customFormat="false" ht="14" hidden="false" customHeight="false" outlineLevel="0" collapsed="false">
      <c r="D596" s="17"/>
      <c r="E596" s="18"/>
    </row>
    <row r="597" customFormat="false" ht="14" hidden="false" customHeight="false" outlineLevel="0" collapsed="false">
      <c r="D597" s="17"/>
      <c r="E597" s="18"/>
    </row>
    <row r="598" customFormat="false" ht="14" hidden="false" customHeight="false" outlineLevel="0" collapsed="false">
      <c r="D598" s="17"/>
      <c r="E598" s="18"/>
    </row>
    <row r="599" customFormat="false" ht="14" hidden="false" customHeight="false" outlineLevel="0" collapsed="false">
      <c r="D599" s="17"/>
      <c r="E599" s="18"/>
    </row>
    <row r="600" customFormat="false" ht="14" hidden="false" customHeight="false" outlineLevel="0" collapsed="false">
      <c r="D600" s="17"/>
      <c r="E600" s="18"/>
    </row>
    <row r="601" customFormat="false" ht="14" hidden="false" customHeight="false" outlineLevel="0" collapsed="false">
      <c r="D601" s="17"/>
      <c r="E601" s="18"/>
    </row>
    <row r="602" customFormat="false" ht="14" hidden="false" customHeight="false" outlineLevel="0" collapsed="false">
      <c r="D602" s="17"/>
      <c r="E602" s="18"/>
    </row>
    <row r="603" customFormat="false" ht="14" hidden="false" customHeight="false" outlineLevel="0" collapsed="false">
      <c r="D603" s="17"/>
      <c r="E603" s="18"/>
    </row>
    <row r="604" customFormat="false" ht="14" hidden="false" customHeight="false" outlineLevel="0" collapsed="false">
      <c r="D604" s="17"/>
      <c r="E604" s="18"/>
    </row>
    <row r="605" customFormat="false" ht="14" hidden="false" customHeight="false" outlineLevel="0" collapsed="false">
      <c r="D605" s="17"/>
      <c r="E605" s="18"/>
    </row>
    <row r="606" customFormat="false" ht="14" hidden="false" customHeight="false" outlineLevel="0" collapsed="false">
      <c r="D606" s="17"/>
      <c r="E606" s="18"/>
    </row>
    <row r="607" customFormat="false" ht="14" hidden="false" customHeight="false" outlineLevel="0" collapsed="false">
      <c r="D607" s="17"/>
      <c r="E607" s="18"/>
    </row>
    <row r="608" customFormat="false" ht="14" hidden="false" customHeight="false" outlineLevel="0" collapsed="false">
      <c r="D608" s="17"/>
      <c r="E608" s="18"/>
    </row>
    <row r="609" customFormat="false" ht="14" hidden="false" customHeight="false" outlineLevel="0" collapsed="false">
      <c r="D609" s="17"/>
      <c r="E609" s="18"/>
    </row>
    <row r="610" customFormat="false" ht="14" hidden="false" customHeight="false" outlineLevel="0" collapsed="false">
      <c r="D610" s="17"/>
      <c r="E610" s="18"/>
    </row>
    <row r="611" customFormat="false" ht="14" hidden="false" customHeight="false" outlineLevel="0" collapsed="false">
      <c r="D611" s="17"/>
      <c r="E611" s="18"/>
    </row>
    <row r="612" customFormat="false" ht="14" hidden="false" customHeight="false" outlineLevel="0" collapsed="false">
      <c r="D612" s="17"/>
      <c r="E612" s="18"/>
    </row>
    <row r="613" customFormat="false" ht="14" hidden="false" customHeight="false" outlineLevel="0" collapsed="false">
      <c r="D613" s="17"/>
      <c r="E613" s="18"/>
    </row>
    <row r="614" customFormat="false" ht="14" hidden="false" customHeight="false" outlineLevel="0" collapsed="false">
      <c r="D614" s="17"/>
      <c r="E614" s="18"/>
    </row>
    <row r="615" customFormat="false" ht="14" hidden="false" customHeight="false" outlineLevel="0" collapsed="false">
      <c r="D615" s="17"/>
      <c r="E615" s="18"/>
    </row>
    <row r="618" customFormat="false" ht="14" hidden="false" customHeight="false" outlineLevel="0" collapsed="false">
      <c r="D618" s="17"/>
      <c r="E618" s="18"/>
    </row>
    <row r="619" customFormat="false" ht="14" hidden="false" customHeight="false" outlineLevel="0" collapsed="false">
      <c r="D619" s="17"/>
      <c r="E619" s="18"/>
    </row>
    <row r="620" customFormat="false" ht="14" hidden="false" customHeight="false" outlineLevel="0" collapsed="false">
      <c r="D620" s="17"/>
      <c r="E620" s="18"/>
    </row>
    <row r="621" customFormat="false" ht="14" hidden="false" customHeight="false" outlineLevel="0" collapsed="false">
      <c r="D621" s="17"/>
      <c r="E621" s="18"/>
    </row>
    <row r="622" customFormat="false" ht="14" hidden="false" customHeight="false" outlineLevel="0" collapsed="false">
      <c r="D622" s="17"/>
      <c r="E622" s="18"/>
    </row>
    <row r="623" customFormat="false" ht="14" hidden="false" customHeight="false" outlineLevel="0" collapsed="false">
      <c r="D623" s="17"/>
      <c r="E623" s="18"/>
    </row>
    <row r="624" customFormat="false" ht="14" hidden="false" customHeight="false" outlineLevel="0" collapsed="false">
      <c r="D624" s="17"/>
      <c r="E624" s="18"/>
    </row>
    <row r="625" customFormat="false" ht="14" hidden="false" customHeight="false" outlineLevel="0" collapsed="false">
      <c r="D625" s="17"/>
      <c r="E625" s="18"/>
    </row>
    <row r="626" customFormat="false" ht="14" hidden="false" customHeight="false" outlineLevel="0" collapsed="false">
      <c r="D626" s="17"/>
      <c r="E626" s="18"/>
    </row>
    <row r="627" customFormat="false" ht="14" hidden="false" customHeight="false" outlineLevel="0" collapsed="false">
      <c r="D627" s="17"/>
      <c r="E627" s="18"/>
    </row>
    <row r="628" customFormat="false" ht="14" hidden="false" customHeight="false" outlineLevel="0" collapsed="false">
      <c r="D628" s="17"/>
      <c r="E628" s="18"/>
    </row>
    <row r="629" customFormat="false" ht="14" hidden="false" customHeight="false" outlineLevel="0" collapsed="false">
      <c r="D629" s="17"/>
      <c r="E629" s="18"/>
    </row>
    <row r="630" customFormat="false" ht="14" hidden="false" customHeight="false" outlineLevel="0" collapsed="false">
      <c r="D630" s="17"/>
      <c r="E630" s="18"/>
    </row>
    <row r="632" customFormat="false" ht="14" hidden="false" customHeight="false" outlineLevel="0" collapsed="false">
      <c r="D632" s="17"/>
      <c r="E632" s="18"/>
    </row>
    <row r="633" customFormat="false" ht="14" hidden="false" customHeight="false" outlineLevel="0" collapsed="false">
      <c r="D633" s="17"/>
      <c r="E633" s="18"/>
    </row>
    <row r="634" customFormat="false" ht="14" hidden="false" customHeight="false" outlineLevel="0" collapsed="false">
      <c r="D634" s="17"/>
      <c r="E634" s="18"/>
    </row>
    <row r="635" customFormat="false" ht="14" hidden="false" customHeight="false" outlineLevel="0" collapsed="false">
      <c r="D635" s="17"/>
      <c r="E635" s="18"/>
    </row>
    <row r="636" customFormat="false" ht="14" hidden="false" customHeight="false" outlineLevel="0" collapsed="false">
      <c r="D636" s="17"/>
      <c r="E636" s="18"/>
    </row>
    <row r="637" customFormat="false" ht="14" hidden="false" customHeight="false" outlineLevel="0" collapsed="false">
      <c r="D637" s="17"/>
      <c r="E637" s="18"/>
    </row>
    <row r="638" customFormat="false" ht="14" hidden="false" customHeight="false" outlineLevel="0" collapsed="false">
      <c r="D638" s="17"/>
      <c r="E638" s="18"/>
    </row>
    <row r="639" customFormat="false" ht="14" hidden="false" customHeight="false" outlineLevel="0" collapsed="false">
      <c r="D639" s="17"/>
      <c r="E639" s="18"/>
    </row>
    <row r="640" customFormat="false" ht="14" hidden="false" customHeight="false" outlineLevel="0" collapsed="false">
      <c r="D640" s="17"/>
      <c r="E640" s="18"/>
    </row>
    <row r="641" customFormat="false" ht="14" hidden="false" customHeight="false" outlineLevel="0" collapsed="false">
      <c r="D641" s="17"/>
      <c r="E641" s="18"/>
    </row>
    <row r="643" customFormat="false" ht="14" hidden="false" customHeight="false" outlineLevel="0" collapsed="false">
      <c r="D643" s="17"/>
      <c r="E643" s="18"/>
    </row>
    <row r="644" customFormat="false" ht="14" hidden="false" customHeight="false" outlineLevel="0" collapsed="false">
      <c r="E644" s="18"/>
    </row>
    <row r="645" customFormat="false" ht="14" hidden="false" customHeight="false" outlineLevel="0" collapsed="false">
      <c r="E645" s="18"/>
    </row>
    <row r="646" customFormat="false" ht="14" hidden="false" customHeight="false" outlineLevel="0" collapsed="false">
      <c r="D646" s="17"/>
      <c r="E646" s="18"/>
    </row>
    <row r="647" customFormat="false" ht="14" hidden="false" customHeight="false" outlineLevel="0" collapsed="false">
      <c r="D647" s="17"/>
      <c r="E647" s="18"/>
    </row>
    <row r="649" customFormat="false" ht="14" hidden="false" customHeight="false" outlineLevel="0" collapsed="false">
      <c r="D649" s="17"/>
      <c r="E649" s="18"/>
    </row>
    <row r="650" customFormat="false" ht="14" hidden="false" customHeight="false" outlineLevel="0" collapsed="false">
      <c r="D650" s="17"/>
      <c r="E650" s="18"/>
    </row>
    <row r="651" customFormat="false" ht="14" hidden="false" customHeight="false" outlineLevel="0" collapsed="false">
      <c r="D651" s="17"/>
      <c r="E651" s="18"/>
    </row>
    <row r="652" customFormat="false" ht="14" hidden="false" customHeight="false" outlineLevel="0" collapsed="false">
      <c r="D652" s="17"/>
      <c r="E652" s="18"/>
    </row>
    <row r="653" customFormat="false" ht="14" hidden="false" customHeight="false" outlineLevel="0" collapsed="false">
      <c r="D653" s="17"/>
      <c r="E653" s="18"/>
    </row>
    <row r="655" customFormat="false" ht="14" hidden="false" customHeight="false" outlineLevel="0" collapsed="false">
      <c r="D655" s="17"/>
      <c r="E655" s="18"/>
    </row>
    <row r="656" customFormat="false" ht="14" hidden="false" customHeight="false" outlineLevel="0" collapsed="false">
      <c r="D656" s="17"/>
      <c r="E656" s="18"/>
    </row>
    <row r="657" customFormat="false" ht="14" hidden="false" customHeight="false" outlineLevel="0" collapsed="false">
      <c r="D657" s="17"/>
      <c r="E657" s="18"/>
    </row>
    <row r="658" customFormat="false" ht="14" hidden="false" customHeight="false" outlineLevel="0" collapsed="false">
      <c r="D658" s="17"/>
      <c r="E658" s="18"/>
    </row>
    <row r="660" customFormat="false" ht="14" hidden="false" customHeight="false" outlineLevel="0" collapsed="false">
      <c r="D660" s="17"/>
      <c r="E660" s="18"/>
    </row>
    <row r="661" customFormat="false" ht="14" hidden="false" customHeight="false" outlineLevel="0" collapsed="false">
      <c r="D661" s="17"/>
      <c r="E661" s="18"/>
    </row>
    <row r="662" customFormat="false" ht="14" hidden="false" customHeight="false" outlineLevel="0" collapsed="false">
      <c r="D662" s="17"/>
      <c r="E662" s="18"/>
    </row>
    <row r="664" customFormat="false" ht="14" hidden="false" customHeight="false" outlineLevel="0" collapsed="false">
      <c r="E664" s="18"/>
    </row>
    <row r="665" customFormat="false" ht="14" hidden="false" customHeight="false" outlineLevel="0" collapsed="false">
      <c r="D665" s="17"/>
      <c r="E665" s="18"/>
    </row>
    <row r="666" customFormat="false" ht="14" hidden="false" customHeight="false" outlineLevel="0" collapsed="false">
      <c r="D666" s="17"/>
      <c r="E666" s="18"/>
    </row>
    <row r="667" customFormat="false" ht="14" hidden="false" customHeight="false" outlineLevel="0" collapsed="false">
      <c r="D667" s="17"/>
      <c r="E667" s="18"/>
    </row>
    <row r="668" customFormat="false" ht="14" hidden="false" customHeight="false" outlineLevel="0" collapsed="false">
      <c r="D668" s="17"/>
      <c r="E668" s="18"/>
    </row>
    <row r="669" customFormat="false" ht="14" hidden="false" customHeight="false" outlineLevel="0" collapsed="false">
      <c r="D669" s="17"/>
      <c r="E669" s="18"/>
    </row>
    <row r="670" customFormat="false" ht="14" hidden="false" customHeight="false" outlineLevel="0" collapsed="false">
      <c r="D670" s="17"/>
      <c r="E670" s="18"/>
    </row>
    <row r="671" customFormat="false" ht="14" hidden="false" customHeight="false" outlineLevel="0" collapsed="false">
      <c r="D671" s="17"/>
      <c r="E671" s="18"/>
    </row>
    <row r="672" customFormat="false" ht="14" hidden="false" customHeight="false" outlineLevel="0" collapsed="false">
      <c r="D672" s="17"/>
      <c r="E672" s="18"/>
    </row>
    <row r="673" customFormat="false" ht="14" hidden="false" customHeight="false" outlineLevel="0" collapsed="false">
      <c r="D673" s="17"/>
      <c r="E673" s="18"/>
    </row>
    <row r="674" customFormat="false" ht="14" hidden="false" customHeight="false" outlineLevel="0" collapsed="false">
      <c r="D674" s="17"/>
      <c r="E674" s="18"/>
    </row>
    <row r="675" customFormat="false" ht="14" hidden="false" customHeight="false" outlineLevel="0" collapsed="false">
      <c r="D675" s="17"/>
      <c r="E675" s="18"/>
    </row>
    <row r="676" customFormat="false" ht="14" hidden="false" customHeight="false" outlineLevel="0" collapsed="false">
      <c r="D676" s="17"/>
      <c r="E676" s="18"/>
    </row>
    <row r="677" customFormat="false" ht="14" hidden="false" customHeight="false" outlineLevel="0" collapsed="false">
      <c r="D677" s="17"/>
      <c r="E677" s="18"/>
    </row>
    <row r="678" customFormat="false" ht="14" hidden="false" customHeight="false" outlineLevel="0" collapsed="false">
      <c r="D678" s="17"/>
      <c r="E678" s="18"/>
    </row>
    <row r="679" customFormat="false" ht="14" hidden="false" customHeight="false" outlineLevel="0" collapsed="false">
      <c r="D679" s="17"/>
      <c r="E679" s="18"/>
    </row>
    <row r="680" customFormat="false" ht="14" hidden="false" customHeight="false" outlineLevel="0" collapsed="false">
      <c r="D680" s="17"/>
      <c r="E680" s="18"/>
    </row>
    <row r="681" customFormat="false" ht="14" hidden="false" customHeight="false" outlineLevel="0" collapsed="false">
      <c r="D681" s="17"/>
      <c r="E681" s="18"/>
    </row>
    <row r="682" customFormat="false" ht="14" hidden="false" customHeight="false" outlineLevel="0" collapsed="false">
      <c r="E682" s="18"/>
    </row>
    <row r="683" customFormat="false" ht="14" hidden="false" customHeight="false" outlineLevel="0" collapsed="false">
      <c r="D683" s="17"/>
      <c r="E683" s="18"/>
    </row>
    <row r="687" customFormat="false" ht="14" hidden="false" customHeight="false" outlineLevel="0" collapsed="false">
      <c r="D687" s="17"/>
      <c r="E687" s="18"/>
    </row>
    <row r="689" customFormat="false" ht="14" hidden="false" customHeight="false" outlineLevel="0" collapsed="false">
      <c r="D689" s="17"/>
      <c r="E689" s="18"/>
    </row>
    <row r="690" customFormat="false" ht="14" hidden="false" customHeight="false" outlineLevel="0" collapsed="false">
      <c r="D690" s="17"/>
      <c r="E690" s="18"/>
    </row>
    <row r="691" customFormat="false" ht="14" hidden="false" customHeight="false" outlineLevel="0" collapsed="false">
      <c r="D691" s="17"/>
      <c r="E691" s="18"/>
    </row>
    <row r="693" customFormat="false" ht="14" hidden="false" customHeight="false" outlineLevel="0" collapsed="false">
      <c r="D693" s="17"/>
      <c r="E693" s="18"/>
    </row>
    <row r="695" customFormat="false" ht="14" hidden="false" customHeight="false" outlineLevel="0" collapsed="false">
      <c r="D695" s="17"/>
      <c r="E695" s="18"/>
    </row>
    <row r="696" customFormat="false" ht="14" hidden="false" customHeight="false" outlineLevel="0" collapsed="false">
      <c r="D696" s="17"/>
      <c r="E696" s="18"/>
    </row>
    <row r="697" customFormat="false" ht="14" hidden="false" customHeight="false" outlineLevel="0" collapsed="false">
      <c r="D697" s="17"/>
      <c r="E697" s="18"/>
    </row>
    <row r="698" customFormat="false" ht="14" hidden="false" customHeight="false" outlineLevel="0" collapsed="false">
      <c r="D698" s="17"/>
      <c r="E698" s="18"/>
    </row>
    <row r="699" customFormat="false" ht="14" hidden="false" customHeight="false" outlineLevel="0" collapsed="false">
      <c r="D699" s="17"/>
      <c r="E699" s="18"/>
    </row>
    <row r="700" customFormat="false" ht="14" hidden="false" customHeight="false" outlineLevel="0" collapsed="false">
      <c r="D700" s="17"/>
      <c r="E700" s="18"/>
    </row>
    <row r="701" customFormat="false" ht="14" hidden="false" customHeight="false" outlineLevel="0" collapsed="false">
      <c r="D701" s="17"/>
      <c r="E701" s="18"/>
    </row>
    <row r="702" customFormat="false" ht="14" hidden="false" customHeight="false" outlineLevel="0" collapsed="false">
      <c r="D702" s="17"/>
      <c r="E702" s="18"/>
    </row>
    <row r="703" customFormat="false" ht="14" hidden="false" customHeight="false" outlineLevel="0" collapsed="false">
      <c r="D703" s="17"/>
      <c r="E703" s="18"/>
    </row>
    <row r="705" customFormat="false" ht="14" hidden="false" customHeight="false" outlineLevel="0" collapsed="false">
      <c r="D705" s="17"/>
      <c r="E705" s="18"/>
    </row>
    <row r="706" customFormat="false" ht="14" hidden="false" customHeight="false" outlineLevel="0" collapsed="false">
      <c r="D706" s="17"/>
      <c r="E706" s="18"/>
    </row>
    <row r="709" customFormat="false" ht="14" hidden="false" customHeight="false" outlineLevel="0" collapsed="false">
      <c r="D709" s="17"/>
      <c r="E709" s="18"/>
    </row>
    <row r="710" customFormat="false" ht="14" hidden="false" customHeight="false" outlineLevel="0" collapsed="false">
      <c r="D710" s="17"/>
      <c r="E710" s="18"/>
    </row>
    <row r="711" customFormat="false" ht="14" hidden="false" customHeight="false" outlineLevel="0" collapsed="false">
      <c r="D711" s="17"/>
      <c r="E711" s="18"/>
    </row>
    <row r="712" customFormat="false" ht="14" hidden="false" customHeight="false" outlineLevel="0" collapsed="false">
      <c r="D712" s="17"/>
      <c r="E712" s="18"/>
    </row>
    <row r="713" customFormat="false" ht="14" hidden="false" customHeight="false" outlineLevel="0" collapsed="false">
      <c r="D713" s="17"/>
      <c r="E713" s="18"/>
    </row>
    <row r="714" customFormat="false" ht="14" hidden="false" customHeight="false" outlineLevel="0" collapsed="false">
      <c r="D714" s="17"/>
      <c r="E714" s="18"/>
    </row>
    <row r="716" customFormat="false" ht="14" hidden="false" customHeight="false" outlineLevel="0" collapsed="false">
      <c r="D716" s="17"/>
      <c r="E716" s="18"/>
    </row>
    <row r="717" customFormat="false" ht="14" hidden="false" customHeight="false" outlineLevel="0" collapsed="false">
      <c r="D717" s="17"/>
      <c r="E717" s="18"/>
    </row>
    <row r="718" customFormat="false" ht="14" hidden="false" customHeight="false" outlineLevel="0" collapsed="false">
      <c r="D718" s="17"/>
      <c r="E718" s="18"/>
    </row>
    <row r="719" customFormat="false" ht="14" hidden="false" customHeight="false" outlineLevel="0" collapsed="false">
      <c r="D719" s="17"/>
      <c r="E719" s="18"/>
    </row>
    <row r="720" customFormat="false" ht="14" hidden="false" customHeight="false" outlineLevel="0" collapsed="false">
      <c r="D720" s="17"/>
      <c r="E720" s="18"/>
    </row>
    <row r="721" customFormat="false" ht="14" hidden="false" customHeight="false" outlineLevel="0" collapsed="false">
      <c r="D721" s="17"/>
      <c r="E721" s="18"/>
    </row>
    <row r="722" customFormat="false" ht="14" hidden="false" customHeight="false" outlineLevel="0" collapsed="false">
      <c r="D722" s="17"/>
      <c r="E722" s="18"/>
    </row>
    <row r="724" customFormat="false" ht="14" hidden="false" customHeight="false" outlineLevel="0" collapsed="false">
      <c r="D724" s="17"/>
      <c r="E724" s="18"/>
    </row>
    <row r="726" customFormat="false" ht="14" hidden="false" customHeight="false" outlineLevel="0" collapsed="false">
      <c r="D726" s="17"/>
      <c r="E726" s="18"/>
    </row>
    <row r="727" customFormat="false" ht="14" hidden="false" customHeight="false" outlineLevel="0" collapsed="false">
      <c r="D727" s="17"/>
      <c r="E727" s="18"/>
    </row>
    <row r="728" customFormat="false" ht="14" hidden="false" customHeight="false" outlineLevel="0" collapsed="false">
      <c r="D728" s="17"/>
      <c r="E728" s="18"/>
    </row>
    <row r="730" customFormat="false" ht="14" hidden="false" customHeight="false" outlineLevel="0" collapsed="false">
      <c r="D730" s="17"/>
      <c r="E730" s="18"/>
    </row>
    <row r="732" customFormat="false" ht="14" hidden="false" customHeight="false" outlineLevel="0" collapsed="false">
      <c r="D732" s="17"/>
      <c r="E732" s="18"/>
    </row>
    <row r="733" customFormat="false" ht="14" hidden="false" customHeight="false" outlineLevel="0" collapsed="false">
      <c r="D733" s="17"/>
      <c r="E733" s="18"/>
    </row>
    <row r="735" customFormat="false" ht="14" hidden="false" customHeight="false" outlineLevel="0" collapsed="false">
      <c r="D735" s="17"/>
      <c r="E735" s="18"/>
    </row>
    <row r="736" customFormat="false" ht="14" hidden="false" customHeight="false" outlineLevel="0" collapsed="false">
      <c r="E736" s="18"/>
    </row>
    <row r="737" customFormat="false" ht="14" hidden="false" customHeight="false" outlineLevel="0" collapsed="false">
      <c r="D737" s="17"/>
      <c r="E737" s="18"/>
    </row>
    <row r="738" customFormat="false" ht="14" hidden="false" customHeight="false" outlineLevel="0" collapsed="false">
      <c r="D738" s="17"/>
      <c r="E738" s="18"/>
    </row>
    <row r="739" customFormat="false" ht="14" hidden="false" customHeight="false" outlineLevel="0" collapsed="false">
      <c r="D739" s="17"/>
      <c r="E739" s="18"/>
    </row>
    <row r="740" customFormat="false" ht="14" hidden="false" customHeight="false" outlineLevel="0" collapsed="false">
      <c r="D740" s="17"/>
      <c r="E740" s="18"/>
    </row>
    <row r="741" customFormat="false" ht="14" hidden="false" customHeight="false" outlineLevel="0" collapsed="false">
      <c r="D741" s="17"/>
      <c r="E741" s="18"/>
    </row>
    <row r="742" customFormat="false" ht="14" hidden="false" customHeight="false" outlineLevel="0" collapsed="false">
      <c r="E742" s="18"/>
    </row>
    <row r="743" customFormat="false" ht="14" hidden="false" customHeight="false" outlineLevel="0" collapsed="false">
      <c r="D743" s="17"/>
      <c r="E743" s="18"/>
    </row>
    <row r="744" customFormat="false" ht="14" hidden="false" customHeight="false" outlineLevel="0" collapsed="false">
      <c r="D744" s="17"/>
      <c r="E744" s="18"/>
    </row>
    <row r="745" customFormat="false" ht="14" hidden="false" customHeight="false" outlineLevel="0" collapsed="false">
      <c r="D745" s="17"/>
      <c r="E745" s="18"/>
    </row>
    <row r="746" customFormat="false" ht="14" hidden="false" customHeight="false" outlineLevel="0" collapsed="false">
      <c r="E746" s="18"/>
    </row>
    <row r="747" customFormat="false" ht="14" hidden="false" customHeight="false" outlineLevel="0" collapsed="false">
      <c r="E747" s="18"/>
    </row>
    <row r="748" customFormat="false" ht="14" hidden="false" customHeight="false" outlineLevel="0" collapsed="false">
      <c r="D748" s="17"/>
      <c r="E748" s="18"/>
    </row>
    <row r="749" customFormat="false" ht="14" hidden="false" customHeight="false" outlineLevel="0" collapsed="false">
      <c r="D749" s="17"/>
      <c r="E749" s="18"/>
    </row>
    <row r="750" customFormat="false" ht="14" hidden="false" customHeight="false" outlineLevel="0" collapsed="false">
      <c r="D750" s="17"/>
      <c r="E750" s="18"/>
    </row>
    <row r="751" customFormat="false" ht="14" hidden="false" customHeight="false" outlineLevel="0" collapsed="false">
      <c r="E751" s="18"/>
    </row>
    <row r="753" customFormat="false" ht="14" hidden="false" customHeight="false" outlineLevel="0" collapsed="false">
      <c r="D753" s="17"/>
      <c r="E753" s="18"/>
    </row>
    <row r="754" customFormat="false" ht="14" hidden="false" customHeight="false" outlineLevel="0" collapsed="false">
      <c r="D754" s="17"/>
      <c r="E754" s="18"/>
    </row>
    <row r="755" customFormat="false" ht="14" hidden="false" customHeight="false" outlineLevel="0" collapsed="false">
      <c r="D755" s="17"/>
      <c r="E755" s="18"/>
    </row>
    <row r="756" customFormat="false" ht="14" hidden="false" customHeight="false" outlineLevel="0" collapsed="false">
      <c r="D756" s="17"/>
      <c r="E756" s="18"/>
    </row>
    <row r="757" customFormat="false" ht="14" hidden="false" customHeight="false" outlineLevel="0" collapsed="false">
      <c r="D757" s="17"/>
      <c r="E757" s="18"/>
    </row>
    <row r="758" customFormat="false" ht="14" hidden="false" customHeight="false" outlineLevel="0" collapsed="false">
      <c r="D758" s="17"/>
      <c r="E758" s="18"/>
    </row>
    <row r="760" customFormat="false" ht="14" hidden="false" customHeight="false" outlineLevel="0" collapsed="false">
      <c r="E760" s="18"/>
    </row>
    <row r="761" customFormat="false" ht="14" hidden="false" customHeight="false" outlineLevel="0" collapsed="false">
      <c r="D761" s="17"/>
      <c r="E761" s="18"/>
    </row>
    <row r="762" customFormat="false" ht="14" hidden="false" customHeight="false" outlineLevel="0" collapsed="false">
      <c r="D762" s="17"/>
      <c r="E762" s="18"/>
    </row>
    <row r="763" customFormat="false" ht="14" hidden="false" customHeight="false" outlineLevel="0" collapsed="false">
      <c r="D763" s="17"/>
      <c r="E763" s="18"/>
    </row>
    <row r="764" customFormat="false" ht="14" hidden="false" customHeight="false" outlineLevel="0" collapsed="false">
      <c r="D764" s="17"/>
      <c r="E764" s="18"/>
    </row>
    <row r="765" customFormat="false" ht="14" hidden="false" customHeight="false" outlineLevel="0" collapsed="false">
      <c r="D765" s="17"/>
      <c r="E765" s="18"/>
    </row>
    <row r="766" customFormat="false" ht="14" hidden="false" customHeight="false" outlineLevel="0" collapsed="false">
      <c r="D766" s="17"/>
      <c r="E766" s="18"/>
    </row>
    <row r="767" customFormat="false" ht="14" hidden="false" customHeight="false" outlineLevel="0" collapsed="false">
      <c r="D767" s="17"/>
      <c r="E767" s="18"/>
    </row>
    <row r="769" customFormat="false" ht="14" hidden="false" customHeight="false" outlineLevel="0" collapsed="false">
      <c r="D769" s="17"/>
      <c r="E769" s="18"/>
    </row>
    <row r="770" customFormat="false" ht="14" hidden="false" customHeight="false" outlineLevel="0" collapsed="false">
      <c r="E770" s="18"/>
    </row>
    <row r="771" customFormat="false" ht="14" hidden="false" customHeight="false" outlineLevel="0" collapsed="false">
      <c r="D771" s="17"/>
      <c r="E771" s="18"/>
    </row>
    <row r="772" customFormat="false" ht="14" hidden="false" customHeight="false" outlineLevel="0" collapsed="false">
      <c r="D772" s="17"/>
      <c r="E772" s="18"/>
    </row>
    <row r="773" customFormat="false" ht="14" hidden="false" customHeight="false" outlineLevel="0" collapsed="false">
      <c r="D773" s="17"/>
      <c r="E773" s="18"/>
    </row>
    <row r="774" customFormat="false" ht="14" hidden="false" customHeight="false" outlineLevel="0" collapsed="false">
      <c r="D774" s="17"/>
      <c r="E774" s="18"/>
    </row>
    <row r="775" customFormat="false" ht="14" hidden="false" customHeight="false" outlineLevel="0" collapsed="false">
      <c r="D775" s="17"/>
      <c r="E775" s="18"/>
    </row>
    <row r="776" customFormat="false" ht="14" hidden="false" customHeight="false" outlineLevel="0" collapsed="false">
      <c r="D776" s="17"/>
      <c r="E776" s="18"/>
    </row>
    <row r="779" customFormat="false" ht="14" hidden="false" customHeight="false" outlineLevel="0" collapsed="false">
      <c r="D779" s="17"/>
      <c r="E779" s="18"/>
    </row>
    <row r="780" customFormat="false" ht="14" hidden="false" customHeight="false" outlineLevel="0" collapsed="false">
      <c r="D780" s="17"/>
      <c r="E780" s="18"/>
    </row>
    <row r="781" customFormat="false" ht="14" hidden="false" customHeight="false" outlineLevel="0" collapsed="false">
      <c r="D781" s="17"/>
      <c r="E781" s="18"/>
    </row>
    <row r="782" customFormat="false" ht="14" hidden="false" customHeight="false" outlineLevel="0" collapsed="false">
      <c r="D782" s="17"/>
      <c r="E782" s="18"/>
    </row>
    <row r="783" customFormat="false" ht="14" hidden="false" customHeight="false" outlineLevel="0" collapsed="false">
      <c r="D783" s="17"/>
      <c r="E783" s="18"/>
    </row>
    <row r="785" customFormat="false" ht="14" hidden="false" customHeight="false" outlineLevel="0" collapsed="false">
      <c r="D785" s="17"/>
      <c r="E785" s="18"/>
    </row>
    <row r="786" customFormat="false" ht="14" hidden="false" customHeight="false" outlineLevel="0" collapsed="false">
      <c r="D786" s="17"/>
      <c r="E786" s="18"/>
    </row>
    <row r="787" customFormat="false" ht="14" hidden="false" customHeight="false" outlineLevel="0" collapsed="false">
      <c r="D787" s="17"/>
      <c r="E787" s="18"/>
    </row>
    <row r="788" customFormat="false" ht="14" hidden="false" customHeight="false" outlineLevel="0" collapsed="false">
      <c r="D788" s="17"/>
      <c r="E788" s="18"/>
    </row>
    <row r="789" customFormat="false" ht="14" hidden="false" customHeight="false" outlineLevel="0" collapsed="false">
      <c r="D789" s="17"/>
      <c r="E789" s="18"/>
    </row>
    <row r="790" customFormat="false" ht="14" hidden="false" customHeight="false" outlineLevel="0" collapsed="false">
      <c r="E790" s="18"/>
    </row>
    <row r="791" customFormat="false" ht="14" hidden="false" customHeight="false" outlineLevel="0" collapsed="false">
      <c r="D791" s="17"/>
      <c r="E791" s="18"/>
    </row>
    <row r="792" customFormat="false" ht="14" hidden="false" customHeight="false" outlineLevel="0" collapsed="false">
      <c r="D792" s="17"/>
      <c r="E792" s="18"/>
    </row>
    <row r="793" customFormat="false" ht="14" hidden="false" customHeight="false" outlineLevel="0" collapsed="false">
      <c r="D793" s="17"/>
      <c r="E793" s="18"/>
    </row>
    <row r="794" customFormat="false" ht="14" hidden="false" customHeight="false" outlineLevel="0" collapsed="false">
      <c r="D794" s="17"/>
      <c r="E794" s="18"/>
    </row>
    <row r="795" customFormat="false" ht="14" hidden="false" customHeight="false" outlineLevel="0" collapsed="false">
      <c r="D795" s="17"/>
      <c r="E795" s="18"/>
    </row>
    <row r="796" customFormat="false" ht="14" hidden="false" customHeight="false" outlineLevel="0" collapsed="false">
      <c r="D796" s="17"/>
      <c r="E796" s="18"/>
    </row>
    <row r="798" customFormat="false" ht="14" hidden="false" customHeight="false" outlineLevel="0" collapsed="false">
      <c r="D798" s="17"/>
      <c r="E798" s="18"/>
    </row>
    <row r="799" customFormat="false" ht="14" hidden="false" customHeight="false" outlineLevel="0" collapsed="false">
      <c r="D799" s="17"/>
      <c r="E799" s="18"/>
    </row>
    <row r="800" customFormat="false" ht="14" hidden="false" customHeight="false" outlineLevel="0" collapsed="false">
      <c r="D800" s="17"/>
      <c r="E800" s="18"/>
    </row>
    <row r="802" customFormat="false" ht="14" hidden="false" customHeight="false" outlineLevel="0" collapsed="false">
      <c r="E802" s="18"/>
    </row>
    <row r="803" customFormat="false" ht="14" hidden="false" customHeight="false" outlineLevel="0" collapsed="false">
      <c r="D803" s="17"/>
      <c r="E803" s="18"/>
    </row>
    <row r="804" customFormat="false" ht="14" hidden="false" customHeight="false" outlineLevel="0" collapsed="false">
      <c r="D804" s="17"/>
      <c r="E804" s="18"/>
    </row>
    <row r="805" customFormat="false" ht="14" hidden="false" customHeight="false" outlineLevel="0" collapsed="false">
      <c r="D805" s="17"/>
      <c r="E805" s="18"/>
    </row>
    <row r="807" customFormat="false" ht="14" hidden="false" customHeight="false" outlineLevel="0" collapsed="false">
      <c r="D807" s="17"/>
      <c r="E807" s="18"/>
    </row>
    <row r="808" customFormat="false" ht="14" hidden="false" customHeight="false" outlineLevel="0" collapsed="false">
      <c r="D808" s="17"/>
      <c r="E808" s="18"/>
    </row>
    <row r="809" customFormat="false" ht="14" hidden="false" customHeight="false" outlineLevel="0" collapsed="false">
      <c r="D809" s="17"/>
      <c r="E809" s="18"/>
    </row>
    <row r="810" customFormat="false" ht="14" hidden="false" customHeight="false" outlineLevel="0" collapsed="false">
      <c r="D810" s="17"/>
      <c r="E810" s="18"/>
    </row>
    <row r="811" customFormat="false" ht="14" hidden="false" customHeight="false" outlineLevel="0" collapsed="false">
      <c r="D811" s="17"/>
      <c r="E811" s="18"/>
    </row>
    <row r="812" customFormat="false" ht="14" hidden="false" customHeight="false" outlineLevel="0" collapsed="false">
      <c r="D812" s="17"/>
      <c r="E812" s="18"/>
    </row>
    <row r="813" customFormat="false" ht="14" hidden="false" customHeight="false" outlineLevel="0" collapsed="false">
      <c r="D813" s="17"/>
      <c r="E813" s="18"/>
    </row>
    <row r="814" customFormat="false" ht="14" hidden="false" customHeight="false" outlineLevel="0" collapsed="false">
      <c r="D814" s="17"/>
      <c r="E814" s="18"/>
    </row>
    <row r="815" customFormat="false" ht="14" hidden="false" customHeight="false" outlineLevel="0" collapsed="false">
      <c r="E815" s="18"/>
    </row>
    <row r="816" customFormat="false" ht="14" hidden="false" customHeight="false" outlineLevel="0" collapsed="false">
      <c r="D816" s="17"/>
      <c r="E816" s="18"/>
    </row>
    <row r="817" customFormat="false" ht="14" hidden="false" customHeight="false" outlineLevel="0" collapsed="false">
      <c r="D817" s="17"/>
      <c r="E817" s="18"/>
    </row>
    <row r="818" customFormat="false" ht="14" hidden="false" customHeight="false" outlineLevel="0" collapsed="false">
      <c r="D818" s="17"/>
      <c r="E818" s="18"/>
    </row>
    <row r="819" customFormat="false" ht="14" hidden="false" customHeight="false" outlineLevel="0" collapsed="false">
      <c r="E819" s="18"/>
    </row>
    <row r="821" customFormat="false" ht="14" hidden="false" customHeight="false" outlineLevel="0" collapsed="false">
      <c r="D821" s="17"/>
      <c r="E821" s="18"/>
    </row>
    <row r="822" customFormat="false" ht="14" hidden="false" customHeight="false" outlineLevel="0" collapsed="false">
      <c r="E822" s="18"/>
    </row>
    <row r="823" customFormat="false" ht="14" hidden="false" customHeight="false" outlineLevel="0" collapsed="false">
      <c r="D823" s="17"/>
      <c r="E823" s="18"/>
    </row>
    <row r="824" customFormat="false" ht="14" hidden="false" customHeight="false" outlineLevel="0" collapsed="false">
      <c r="E824" s="18"/>
    </row>
    <row r="825" customFormat="false" ht="14" hidden="false" customHeight="false" outlineLevel="0" collapsed="false">
      <c r="D825" s="17"/>
      <c r="E825" s="18"/>
    </row>
  </sheetData>
  <mergeCells count="5">
    <mergeCell ref="H1:J1"/>
    <mergeCell ref="L1:N1"/>
    <mergeCell ref="O1:Q1"/>
    <mergeCell ref="R1:T1"/>
    <mergeCell ref="W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8:05:26Z</dcterms:created>
  <dc:creator>Jordi</dc:creator>
  <dc:description/>
  <dc:language>en-US</dc:language>
  <cp:lastModifiedBy>Aziz Aboobaker</cp:lastModifiedBy>
  <dcterms:modified xsi:type="dcterms:W3CDTF">2012-03-14T10:10:22Z</dcterms:modified>
  <cp:revision>0</cp:revision>
  <dc:subject/>
  <dc:title/>
</cp:coreProperties>
</file>